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jiahong1_student_unimelb_edu_au/Documents/writing/paper/3rd format changes/source data/source data/"/>
    </mc:Choice>
  </mc:AlternateContent>
  <xr:revisionPtr revIDLastSave="58" documentId="13_ncr:1_{7D1FDB17-2B20-481A-8D14-271EC73EA3D6}" xr6:coauthVersionLast="47" xr6:coauthVersionMax="47" xr10:uidLastSave="{0C91AA81-4C2B-4A17-BBB7-4EF9A6A20885}"/>
  <bookViews>
    <workbookView xWindow="9615" yWindow="2790" windowWidth="16635" windowHeight="10665" firstSheet="19" activeTab="19" xr2:uid="{00000000-000D-0000-FFFF-FFFF00000000}"/>
  </bookViews>
  <sheets>
    <sheet name="Fig. 2c" sheetId="1" r:id="rId1"/>
    <sheet name="Fig. 2e" sheetId="2" r:id="rId2"/>
    <sheet name="Fig. 3b" sheetId="3" r:id="rId3"/>
    <sheet name="Fig. 3c" sheetId="4" r:id="rId4"/>
    <sheet name="Fig. 4b" sheetId="5" r:id="rId5"/>
    <sheet name="Fig. 4c" sheetId="6" r:id="rId6"/>
    <sheet name="Fig. 4d" sheetId="7" r:id="rId7"/>
    <sheet name="Fig. 5b" sheetId="8" r:id="rId8"/>
    <sheet name="Fig. 5c" sheetId="9" r:id="rId9"/>
    <sheet name="Fig. 5d" sheetId="10" r:id="rId10"/>
    <sheet name="Supplementary Fig. 2a" sheetId="11" r:id="rId11"/>
    <sheet name="Supplementary Fig. 2b" sheetId="12" r:id="rId12"/>
    <sheet name="Supplementary Fig. 2c" sheetId="13" r:id="rId13"/>
    <sheet name="Supplementary Fig. 2d" sheetId="14" r:id="rId14"/>
    <sheet name="Supplementary Fig. 2e" sheetId="15" r:id="rId15"/>
    <sheet name="Supplementary Fig. 2f" sheetId="16" r:id="rId16"/>
    <sheet name="Supplementary Fig. 6c" sheetId="17" r:id="rId17"/>
    <sheet name="Supplementary Fig. 6d" sheetId="18" r:id="rId18"/>
    <sheet name="Supplementary Fig. 9b" sheetId="19" r:id="rId19"/>
    <sheet name="Supplementary Fig. 11b" sheetId="20" r:id="rId20"/>
    <sheet name="Supplementary Fig. 11c" sheetId="21" r:id="rId21"/>
    <sheet name="Supplementary Fig. 11d" sheetId="22" r:id="rId22"/>
    <sheet name="Supplementary Fig. 11e" sheetId="23" r:id="rId23"/>
    <sheet name="Supplementary Fig. 12b" sheetId="24" r:id="rId24"/>
    <sheet name="Supplementary Fig. 12c" sheetId="25" r:id="rId25"/>
    <sheet name="Supplementary Fig. 12d" sheetId="26" r:id="rId26"/>
    <sheet name="Supplementary Fig. 12e" sheetId="27" r:id="rId27"/>
    <sheet name="Supplementary Fig. 12f" sheetId="28" r:id="rId28"/>
    <sheet name="Supplementary Fig. 12g" sheetId="29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5" i="17" l="1"/>
  <c r="D14" i="17"/>
  <c r="D13" i="17"/>
  <c r="D12" i="17"/>
  <c r="D11" i="17"/>
  <c r="U4" i="6"/>
  <c r="U12" i="6"/>
</calcChain>
</file>

<file path=xl/sharedStrings.xml><?xml version="1.0" encoding="utf-8"?>
<sst xmlns="http://schemas.openxmlformats.org/spreadsheetml/2006/main" count="900" uniqueCount="123">
  <si>
    <t>I</t>
  </si>
  <si>
    <t>I</t>
    <phoneticPr fontId="1" type="noConversion"/>
  </si>
  <si>
    <t>II</t>
  </si>
  <si>
    <t>II</t>
    <phoneticPr fontId="1" type="noConversion"/>
  </si>
  <si>
    <t>III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IIIa</t>
  </si>
  <si>
    <t>IIIb</t>
  </si>
  <si>
    <t>IV</t>
  </si>
  <si>
    <t>V</t>
  </si>
  <si>
    <t>anti-polyE fluorescence intensity (normalized)</t>
    <phoneticPr fontId="1" type="noConversion"/>
  </si>
  <si>
    <t>stage</t>
    <phoneticPr fontId="1" type="noConversion"/>
  </si>
  <si>
    <t>D2</t>
  </si>
  <si>
    <t>D3</t>
  </si>
  <si>
    <t>D4</t>
  </si>
  <si>
    <t>day</t>
    <phoneticPr fontId="1" type="noConversion"/>
  </si>
  <si>
    <t>aspect ratio in control cells</t>
    <phoneticPr fontId="1" type="noConversion"/>
  </si>
  <si>
    <t>aspect ratio in trifluralin treated cells</t>
    <phoneticPr fontId="1" type="noConversion"/>
  </si>
  <si>
    <t>EB1-GFP contour length (um)</t>
    <phoneticPr fontId="1" type="noConversion"/>
  </si>
  <si>
    <t>Nuclear microtubule contour length (um)</t>
    <phoneticPr fontId="1" type="noConversion"/>
  </si>
  <si>
    <t>NDC80 contour length (um)</t>
    <phoneticPr fontId="1" type="noConversion"/>
  </si>
  <si>
    <t>shortest distance from Cen-4 to closest nuclear MT end (um)</t>
  </si>
  <si>
    <t>shortest distance from Cen-4 to closest subpellicular MT end (um)</t>
  </si>
  <si>
    <t>maximum distance bewteen furhtermost Cen-4 and Hoechst features (um)</t>
  </si>
  <si>
    <t>maximum length of Hoechst features (um)</t>
  </si>
  <si>
    <t>maximum length of CENH3 features (um)</t>
  </si>
  <si>
    <t>maximum distance from Cen-4 to furthermost CENH3 feature (um)</t>
  </si>
  <si>
    <t>maximum distance from Cen-4 to furthermost Hoechst feature in control cells (um)</t>
  </si>
  <si>
    <t xml:space="preserve">maximum distance from Cen-4 to furthermost Hoechst feature in trifluralin treated cells (um) </t>
  </si>
  <si>
    <t>maximum length of CENH3 features in control cells (um)</t>
  </si>
  <si>
    <t>maximum length of CENH3 features in trifluralin treated cells (um)</t>
  </si>
  <si>
    <t>Fig. 2e</t>
    <phoneticPr fontId="1" type="noConversion"/>
  </si>
  <si>
    <t>Fig. 3b</t>
    <phoneticPr fontId="1" type="noConversion"/>
  </si>
  <si>
    <t>Fig. 3c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Fig. 5b</t>
    <phoneticPr fontId="1" type="noConversion"/>
  </si>
  <si>
    <t>Fig. 5c</t>
    <phoneticPr fontId="1" type="noConversion"/>
  </si>
  <si>
    <t>Fig. 5d</t>
    <phoneticPr fontId="1" type="noConversion"/>
  </si>
  <si>
    <r>
      <rPr>
        <b/>
        <sz val="11"/>
        <color theme="1"/>
        <rFont val="Arial"/>
        <family val="2"/>
      </rPr>
      <t>Fig. 2c</t>
    </r>
    <r>
      <rPr>
        <sz val="11"/>
        <color theme="1"/>
        <rFont val="Arial"/>
        <family val="2"/>
      </rPr>
      <t xml:space="preserve"> </t>
    </r>
    <phoneticPr fontId="1" type="noConversion"/>
  </si>
  <si>
    <r>
      <rPr>
        <b/>
        <sz val="11"/>
        <color theme="1"/>
        <rFont val="Arial"/>
        <family val="2"/>
      </rPr>
      <t>Supplementary Fig. 2a</t>
    </r>
    <r>
      <rPr>
        <sz val="11"/>
        <color theme="1"/>
        <rFont val="Arial"/>
        <family val="2"/>
      </rPr>
      <t xml:space="preserve"> Surface area of the nucleus.</t>
    </r>
  </si>
  <si>
    <r>
      <t>surface area of the nucleus (u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IV</t>
    <phoneticPr fontId="1" type="noConversion"/>
  </si>
  <si>
    <t>V</t>
    <phoneticPr fontId="1" type="noConversion"/>
  </si>
  <si>
    <r>
      <rPr>
        <b/>
        <sz val="11"/>
        <color theme="1"/>
        <rFont val="Arial"/>
        <family val="2"/>
      </rPr>
      <t>Supplementary Fig. 2b</t>
    </r>
    <r>
      <rPr>
        <sz val="11"/>
        <color theme="1"/>
        <rFont val="Arial"/>
        <family val="2"/>
      </rPr>
      <t xml:space="preserve"> Volume of the nucleus.</t>
    </r>
  </si>
  <si>
    <r>
      <t>Volume of the nucleus (u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r>
      <rPr>
        <b/>
        <sz val="11"/>
        <color theme="1"/>
        <rFont val="Arial"/>
        <family val="2"/>
      </rPr>
      <t>Supplementary Fig. 2c</t>
    </r>
    <r>
      <rPr>
        <sz val="11"/>
        <color theme="1"/>
        <rFont val="Arial"/>
        <family val="2"/>
      </rPr>
      <t xml:space="preserve"> Surface area-to-volume ratio of the nucleus.</t>
    </r>
  </si>
  <si>
    <t>Surface area-to-volume ratio of the nucleus</t>
    <phoneticPr fontId="1" type="noConversion"/>
  </si>
  <si>
    <r>
      <rPr>
        <b/>
        <sz val="11"/>
        <color theme="1"/>
        <rFont val="Arial"/>
        <family val="2"/>
      </rPr>
      <t>Supplementary Fig. 2d</t>
    </r>
    <r>
      <rPr>
        <sz val="11"/>
        <color theme="1"/>
        <rFont val="Arial"/>
        <family val="2"/>
      </rPr>
      <t xml:space="preserve"> Length of the nucleus.</t>
    </r>
  </si>
  <si>
    <t>Stage</t>
    <phoneticPr fontId="1" type="noConversion"/>
  </si>
  <si>
    <t>Length of the nucleus (um)</t>
    <phoneticPr fontId="1" type="noConversion"/>
  </si>
  <si>
    <r>
      <rPr>
        <b/>
        <sz val="11"/>
        <color theme="1"/>
        <rFont val="Arial"/>
        <family val="2"/>
      </rPr>
      <t>Supplementary Fig. 2e</t>
    </r>
    <r>
      <rPr>
        <sz val="11"/>
        <color theme="1"/>
        <rFont val="Arial"/>
        <family val="2"/>
      </rPr>
      <t xml:space="preserve"> Width of the nucleus.</t>
    </r>
  </si>
  <si>
    <t>Width of the nucleus (um)</t>
    <phoneticPr fontId="1" type="noConversion"/>
  </si>
  <si>
    <r>
      <rPr>
        <b/>
        <sz val="11"/>
        <color theme="1"/>
        <rFont val="Arial"/>
        <family val="2"/>
      </rPr>
      <t>Supplementary Fig. 2f</t>
    </r>
    <r>
      <rPr>
        <sz val="11"/>
        <color theme="1"/>
        <rFont val="Arial"/>
        <family val="2"/>
      </rPr>
      <t xml:space="preserve"> Aspect ratio.</t>
    </r>
  </si>
  <si>
    <t>Aspect ratio of the nucleus</t>
    <phoneticPr fontId="1" type="noConversion"/>
  </si>
  <si>
    <r>
      <rPr>
        <b/>
        <sz val="11"/>
        <color theme="1"/>
        <rFont val="Arial"/>
        <family val="2"/>
      </rPr>
      <t>Supplementary Fig. 6c</t>
    </r>
    <r>
      <rPr>
        <sz val="11"/>
        <color theme="1"/>
        <rFont val="Arial"/>
        <family val="2"/>
      </rPr>
      <t xml:space="preserve"> Percentage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cells with 1 punctum or 2 puncta (%).</t>
    </r>
  </si>
  <si>
    <t>1 punctum</t>
    <phoneticPr fontId="1" type="noConversion"/>
  </si>
  <si>
    <t>2 puncta</t>
    <phoneticPr fontId="1" type="noConversion"/>
  </si>
  <si>
    <t>raw data</t>
    <phoneticPr fontId="1" type="noConversion"/>
  </si>
  <si>
    <r>
      <t xml:space="preserve">number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cells with 1 punctum or 2 puncta</t>
    </r>
  </si>
  <si>
    <t>total</t>
    <phoneticPr fontId="1" type="noConversion"/>
  </si>
  <si>
    <r>
      <t xml:space="preserve">Supplementary Fig. 6d </t>
    </r>
    <r>
      <rPr>
        <sz val="11"/>
        <color theme="1"/>
        <rFont val="Arial"/>
        <family val="2"/>
      </rPr>
      <t xml:space="preserve">Distance between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puncta (um)</t>
    </r>
    <r>
      <rPr>
        <b/>
        <sz val="11"/>
        <color theme="1"/>
        <rFont val="Arial"/>
        <family val="2"/>
      </rPr>
      <t>.</t>
    </r>
  </si>
  <si>
    <r>
      <t xml:space="preserve">Distance between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puncta (um)</t>
    </r>
  </si>
  <si>
    <t>III</t>
  </si>
  <si>
    <r>
      <t xml:space="preserve">Supplementary Fig. 9b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contour length/nuclear microtubule contour length (%)</t>
    </r>
    <r>
      <rPr>
        <b/>
        <sz val="11"/>
        <color theme="1"/>
        <rFont val="Arial"/>
        <family val="2"/>
      </rPr>
      <t>.</t>
    </r>
  </si>
  <si>
    <t xml:space="preserve">stage </t>
    <phoneticPr fontId="1" type="noConversion"/>
  </si>
  <si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contour length/ nuclear microtubule contour length (%)</t>
    </r>
  </si>
  <si>
    <r>
      <t xml:space="preserve">contour length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(um)</t>
    </r>
  </si>
  <si>
    <t>contour length of nuclear microtubule (um)</t>
    <phoneticPr fontId="1" type="noConversion"/>
  </si>
  <si>
    <r>
      <rPr>
        <b/>
        <sz val="11"/>
        <color theme="1"/>
        <rFont val="Arial"/>
        <family val="2"/>
      </rPr>
      <t>Supplementary Fig. 11b</t>
    </r>
    <r>
      <rPr>
        <sz val="11"/>
        <color theme="1"/>
        <rFont val="Arial"/>
        <family val="2"/>
      </rPr>
      <t xml:space="preserve"> Maximum length of the Hoechst feature.</t>
    </r>
  </si>
  <si>
    <t>Hoechst features - maximum length in control cells (um)</t>
  </si>
  <si>
    <t>D2</t>
    <phoneticPr fontId="1" type="noConversion"/>
  </si>
  <si>
    <t>D3</t>
    <phoneticPr fontId="1" type="noConversion"/>
  </si>
  <si>
    <t>D4</t>
    <phoneticPr fontId="1" type="noConversion"/>
  </si>
  <si>
    <t>Hoechst features - maximum length in trifluralin treated cells (um)</t>
  </si>
  <si>
    <r>
      <rPr>
        <b/>
        <sz val="11"/>
        <color theme="1"/>
        <rFont val="Arial"/>
        <family val="2"/>
      </rPr>
      <t>Supplementary Fig. 11c</t>
    </r>
    <r>
      <rPr>
        <sz val="11"/>
        <color theme="1"/>
        <rFont val="Arial"/>
        <family val="2"/>
      </rPr>
      <t xml:space="preserve"> Maximum distance from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 xml:space="preserve">centrin-4-mcherry to furthemost Hoechst feature. </t>
    </r>
  </si>
  <si>
    <r>
      <t xml:space="preserve">maximum distance from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to furthermost Hoechst feature in control cells (um)</t>
    </r>
  </si>
  <si>
    <r>
      <t xml:space="preserve">maximum distance from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trin-4-mCherry to furthermost Hoechst featue in trifluralin treated cells (um)</t>
    </r>
  </si>
  <si>
    <r>
      <rPr>
        <b/>
        <sz val="11"/>
        <color theme="1"/>
        <rFont val="Arial"/>
        <family val="2"/>
      </rPr>
      <t>Supplementary Fig. 11d</t>
    </r>
    <r>
      <rPr>
        <sz val="11"/>
        <color theme="1"/>
        <rFont val="Arial"/>
        <family val="2"/>
      </rPr>
      <t xml:space="preserve"> Quantitative analysis of apparent morphological stage for gametocytes.</t>
    </r>
  </si>
  <si>
    <t>Percentage (%)</t>
    <phoneticPr fontId="1" type="noConversion"/>
  </si>
  <si>
    <t xml:space="preserve"> stage I</t>
    <phoneticPr fontId="1" type="noConversion"/>
  </si>
  <si>
    <t>stage II</t>
    <phoneticPr fontId="1" type="noConversion"/>
  </si>
  <si>
    <t>stage IIIa</t>
    <phoneticPr fontId="1" type="noConversion"/>
  </si>
  <si>
    <t>stage IIIb</t>
    <phoneticPr fontId="1" type="noConversion"/>
  </si>
  <si>
    <t>stage IV</t>
    <phoneticPr fontId="1" type="noConversion"/>
  </si>
  <si>
    <t>stage V</t>
    <phoneticPr fontId="1" type="noConversion"/>
  </si>
  <si>
    <t>abnormal shape</t>
    <phoneticPr fontId="1" type="noConversion"/>
  </si>
  <si>
    <t>round shape</t>
    <phoneticPr fontId="1" type="noConversion"/>
  </si>
  <si>
    <t>control cells</t>
    <phoneticPr fontId="1" type="noConversion"/>
  </si>
  <si>
    <t>trifluralin treated cells</t>
    <phoneticPr fontId="1" type="noConversion"/>
  </si>
  <si>
    <t>D5</t>
    <phoneticPr fontId="1" type="noConversion"/>
  </si>
  <si>
    <t>D6</t>
    <phoneticPr fontId="1" type="noConversion"/>
  </si>
  <si>
    <t>D7</t>
    <phoneticPr fontId="1" type="noConversion"/>
  </si>
  <si>
    <t>Raw data</t>
    <phoneticPr fontId="1" type="noConversion"/>
  </si>
  <si>
    <t>Day</t>
    <phoneticPr fontId="1" type="noConversion"/>
  </si>
  <si>
    <t>Percentage of stage I (%)</t>
    <phoneticPr fontId="1" type="noConversion"/>
  </si>
  <si>
    <t>Percentage of stage II (%)</t>
    <phoneticPr fontId="1" type="noConversion"/>
  </si>
  <si>
    <t>Percentage of stage IIIa (%)</t>
    <phoneticPr fontId="1" type="noConversion"/>
  </si>
  <si>
    <t>Percentage of stage IIIb (%)</t>
    <phoneticPr fontId="1" type="noConversion"/>
  </si>
  <si>
    <t>Percentage of stage IV (%)</t>
    <phoneticPr fontId="1" type="noConversion"/>
  </si>
  <si>
    <t>Percentage of stage V (%)</t>
    <phoneticPr fontId="1" type="noConversion"/>
  </si>
  <si>
    <t>Percentage of abnormal shape (%)</t>
    <phoneticPr fontId="1" type="noConversion"/>
  </si>
  <si>
    <t>Percentage of round shape (%)</t>
    <phoneticPr fontId="1" type="noConversion"/>
  </si>
  <si>
    <r>
      <rPr>
        <b/>
        <sz val="11"/>
        <color theme="1"/>
        <rFont val="Arial"/>
        <family val="2"/>
      </rPr>
      <t>Supplementary Fig. 11e</t>
    </r>
    <r>
      <rPr>
        <sz val="11"/>
        <color theme="1"/>
        <rFont val="Arial"/>
        <family val="2"/>
      </rPr>
      <t xml:space="preserve"> Quantitation of polyglutmate immunofluorescence signal. </t>
    </r>
  </si>
  <si>
    <t>Day6 gametocytes</t>
    <phoneticPr fontId="1" type="noConversion"/>
  </si>
  <si>
    <t>anti-polyE fluorescence intensity (normalized)</t>
  </si>
  <si>
    <r>
      <rPr>
        <b/>
        <sz val="11"/>
        <color theme="1"/>
        <rFont val="Arial"/>
        <family val="2"/>
      </rPr>
      <t>Supplementary Fig. 12b</t>
    </r>
    <r>
      <rPr>
        <sz val="11"/>
        <color theme="1"/>
        <rFont val="Arial"/>
        <family val="2"/>
      </rPr>
      <t xml:space="preserve"> Maximum length of the GFP-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H3 features</t>
    </r>
  </si>
  <si>
    <r>
      <t>maximum length of GFP-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H3 features in control cells (um)</t>
    </r>
  </si>
  <si>
    <r>
      <t>maximum length of GFP-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CENH3 features in trifluralin treated cells (um)</t>
    </r>
  </si>
  <si>
    <r>
      <rPr>
        <b/>
        <sz val="11"/>
        <color theme="1"/>
        <rFont val="Arial"/>
        <family val="2"/>
      </rPr>
      <t>Supplementary Fig. 12c</t>
    </r>
    <r>
      <rPr>
        <sz val="11"/>
        <color theme="1"/>
        <rFont val="Arial"/>
        <family val="2"/>
      </rPr>
      <t xml:space="preserve"> Maximum length of Hoechst.</t>
    </r>
  </si>
  <si>
    <t>maximum length of Hoechst features in control cells (um)</t>
  </si>
  <si>
    <t>maximum length of Hoechst features in trifluralin treated cells (um)</t>
  </si>
  <si>
    <r>
      <rPr>
        <b/>
        <sz val="11"/>
        <color theme="1"/>
        <rFont val="Arial"/>
        <family val="2"/>
      </rPr>
      <t>Supplementary Fig. 12d</t>
    </r>
    <r>
      <rPr>
        <sz val="11"/>
        <color theme="1"/>
        <rFont val="Arial"/>
        <family val="2"/>
      </rPr>
      <t xml:space="preserve"> Contour length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features.</t>
    </r>
  </si>
  <si>
    <r>
      <t xml:space="preserve">contour length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features in control cells (um)</t>
    </r>
  </si>
  <si>
    <r>
      <t xml:space="preserve">contour length of </t>
    </r>
    <r>
      <rPr>
        <i/>
        <sz val="11"/>
        <color theme="1"/>
        <rFont val="Arial"/>
        <family val="2"/>
      </rPr>
      <t>Pf</t>
    </r>
    <r>
      <rPr>
        <sz val="11"/>
        <color theme="1"/>
        <rFont val="Arial"/>
        <family val="2"/>
      </rPr>
      <t>NDC80-mCherry features in trifluralin treated cells (um)</t>
    </r>
  </si>
  <si>
    <r>
      <rPr>
        <b/>
        <sz val="11"/>
        <color theme="1"/>
        <rFont val="Arial"/>
        <family val="2"/>
      </rPr>
      <t>Supplementary Fig. 12e</t>
    </r>
    <r>
      <rPr>
        <sz val="11"/>
        <color theme="1"/>
        <rFont val="Arial"/>
        <family val="2"/>
      </rPr>
      <t xml:space="preserve"> Contour length of Tubulin Tracker-labelled nuclear microtubules.</t>
    </r>
  </si>
  <si>
    <t>contour length of Tubulin Tracker-labelled nuclear microtubules in control cells (um)</t>
  </si>
  <si>
    <t>contour length of Tubulin Tracker-labelled nuclear microtubules in trifluralin treated cells (um)</t>
  </si>
  <si>
    <r>
      <rPr>
        <b/>
        <sz val="11"/>
        <color theme="1"/>
        <rFont val="Arial"/>
        <family val="2"/>
      </rPr>
      <t>Supplementary Fig. 12f</t>
    </r>
    <r>
      <rPr>
        <sz val="11"/>
        <color theme="1"/>
        <rFont val="Arial"/>
        <family val="2"/>
      </rPr>
      <t xml:space="preserve"> Aspect ratio. </t>
    </r>
  </si>
  <si>
    <r>
      <rPr>
        <b/>
        <sz val="11"/>
        <color theme="1"/>
        <rFont val="Calibri"/>
        <family val="3"/>
        <charset val="134"/>
        <scheme val="minor"/>
      </rPr>
      <t>Supplementary Fig. 12g</t>
    </r>
    <r>
      <rPr>
        <sz val="11"/>
        <color theme="1"/>
        <rFont val="Calibri"/>
        <family val="2"/>
        <scheme val="minor"/>
      </rPr>
      <t xml:space="preserve"> Quantitative analysis of apparent morphological stage for gamet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/>
    <xf numFmtId="0" fontId="3" fillId="0" borderId="1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1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12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2" borderId="1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2" borderId="15" xfId="0" applyFont="1" applyFill="1" applyBorder="1"/>
    <xf numFmtId="0" fontId="4" fillId="2" borderId="13" xfId="0" applyFont="1" applyFill="1" applyBorder="1"/>
    <xf numFmtId="0" fontId="2" fillId="2" borderId="1" xfId="0" applyFont="1" applyFill="1" applyBorder="1" applyAlignment="1">
      <alignment horizontal="left"/>
    </xf>
    <xf numFmtId="0" fontId="5" fillId="0" borderId="0" xfId="0" applyFont="1"/>
    <xf numFmtId="0" fontId="2" fillId="0" borderId="0" xfId="0" applyFont="1"/>
    <xf numFmtId="0" fontId="2" fillId="2" borderId="13" xfId="0" applyFont="1" applyFill="1" applyBorder="1"/>
    <xf numFmtId="0" fontId="2" fillId="2" borderId="14" xfId="0" applyFont="1" applyFill="1" applyBorder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3" borderId="1" xfId="0" applyFont="1" applyFill="1" applyBorder="1"/>
    <xf numFmtId="0" fontId="3" fillId="3" borderId="10" xfId="0" applyFont="1" applyFill="1" applyBorder="1"/>
    <xf numFmtId="0" fontId="3" fillId="3" borderId="13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16" t="s">
        <v>42</v>
      </c>
    </row>
    <row r="2" spans="1:24">
      <c r="A2" s="29" t="s">
        <v>13</v>
      </c>
      <c r="B2" s="30" t="s">
        <v>2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17" t="s">
        <v>1</v>
      </c>
      <c r="B3" s="18">
        <v>0.90800000000000003</v>
      </c>
      <c r="C3" s="19">
        <v>0.63800000000000001</v>
      </c>
      <c r="D3" s="19">
        <v>0.48699999999999999</v>
      </c>
      <c r="E3" s="19">
        <v>0.70499999999999996</v>
      </c>
      <c r="F3" s="19">
        <v>1.8720000000000001</v>
      </c>
      <c r="G3" s="19">
        <v>0.56399999999999995</v>
      </c>
      <c r="H3" s="19">
        <v>2.1589999999999998</v>
      </c>
      <c r="I3" s="19">
        <v>0.93700000000000006</v>
      </c>
      <c r="J3" s="19">
        <v>1.1930000000000001</v>
      </c>
      <c r="K3" s="19">
        <v>1.3089999999999999</v>
      </c>
      <c r="L3" s="19">
        <v>0.86799999999999999</v>
      </c>
      <c r="M3" s="19">
        <v>0.628</v>
      </c>
      <c r="N3" s="19">
        <v>1.1140000000000001</v>
      </c>
      <c r="O3" s="19">
        <v>0.59699999999999998</v>
      </c>
      <c r="P3" s="19">
        <v>0.97199999999999998</v>
      </c>
      <c r="Q3" s="19">
        <v>0.65900000000000003</v>
      </c>
      <c r="R3" s="19">
        <v>1.0529999999999999</v>
      </c>
      <c r="S3" s="19">
        <v>0.38500000000000001</v>
      </c>
      <c r="T3" s="19">
        <v>1.8360000000000001</v>
      </c>
      <c r="U3" s="20">
        <v>2.4500000000000002</v>
      </c>
      <c r="V3" s="1">
        <v>1.0667</v>
      </c>
      <c r="W3" s="1">
        <v>0.58318058050117205</v>
      </c>
      <c r="X3" s="1">
        <v>20</v>
      </c>
    </row>
    <row r="4" spans="1:24">
      <c r="A4" s="21" t="s">
        <v>3</v>
      </c>
      <c r="B4" s="22">
        <v>4.5739999999999998</v>
      </c>
      <c r="C4" s="23">
        <v>5.4630000000000001</v>
      </c>
      <c r="D4" s="23">
        <v>1.62</v>
      </c>
      <c r="E4" s="23">
        <v>5.4749999999999996</v>
      </c>
      <c r="F4" s="23">
        <v>2.4990000000000001</v>
      </c>
      <c r="G4" s="23">
        <v>6.3390000000000004</v>
      </c>
      <c r="H4" s="23">
        <v>5.3170000000000002</v>
      </c>
      <c r="I4" s="23">
        <v>3.3119999999999998</v>
      </c>
      <c r="J4" s="23">
        <v>2.93</v>
      </c>
      <c r="K4" s="23">
        <v>2.2669999999999999</v>
      </c>
      <c r="L4" s="23">
        <v>5.5049999999999999</v>
      </c>
      <c r="M4" s="23">
        <v>5.3949999999999996</v>
      </c>
      <c r="N4" s="23">
        <v>4.1870000000000003</v>
      </c>
      <c r="O4" s="23">
        <v>5.9080000000000004</v>
      </c>
      <c r="P4" s="23">
        <v>2.2120000000000002</v>
      </c>
      <c r="Q4" s="23">
        <v>2.6379999999999999</v>
      </c>
      <c r="R4" s="23">
        <v>5.9119999999999999</v>
      </c>
      <c r="S4" s="23">
        <v>6.944</v>
      </c>
      <c r="T4" s="23">
        <v>5.46</v>
      </c>
      <c r="U4" s="24">
        <v>5.4390000000000001</v>
      </c>
      <c r="V4" s="2">
        <v>4.4698000000000002</v>
      </c>
      <c r="W4" s="2">
        <v>1.61309191828677</v>
      </c>
      <c r="X4" s="2">
        <v>20</v>
      </c>
    </row>
    <row r="5" spans="1:24">
      <c r="A5" s="25" t="s">
        <v>4</v>
      </c>
      <c r="B5" s="26">
        <v>4.0579999999999998</v>
      </c>
      <c r="C5" s="27">
        <v>4.1859999999999999</v>
      </c>
      <c r="D5" s="27">
        <v>7.23</v>
      </c>
      <c r="E5" s="27">
        <v>7.016</v>
      </c>
      <c r="F5" s="27">
        <v>8.1140000000000008</v>
      </c>
      <c r="G5" s="27">
        <v>6.5129999999999999</v>
      </c>
      <c r="H5" s="27">
        <v>5.5060000000000002</v>
      </c>
      <c r="I5" s="27">
        <v>6.9720000000000004</v>
      </c>
      <c r="J5" s="27">
        <v>7.0609999999999999</v>
      </c>
      <c r="K5" s="27">
        <v>7.1760000000000002</v>
      </c>
      <c r="L5" s="27">
        <v>8.4939999999999998</v>
      </c>
      <c r="M5" s="27">
        <v>5.4009999999999998</v>
      </c>
      <c r="N5" s="27">
        <v>7.59</v>
      </c>
      <c r="O5" s="27">
        <v>9.9290000000000003</v>
      </c>
      <c r="P5" s="27">
        <v>6.45</v>
      </c>
      <c r="Q5" s="27">
        <v>6.9509999999999996</v>
      </c>
      <c r="R5" s="27">
        <v>6.4950000000000001</v>
      </c>
      <c r="S5" s="27">
        <v>5.8460000000000001</v>
      </c>
      <c r="T5" s="27">
        <v>8.1780000000000008</v>
      </c>
      <c r="U5" s="28">
        <v>9.9429999999999996</v>
      </c>
      <c r="V5" s="3">
        <v>6.9554499999999999</v>
      </c>
      <c r="W5" s="3">
        <v>1.55579827115417</v>
      </c>
      <c r="X5" s="3">
        <v>20</v>
      </c>
    </row>
    <row r="7" spans="1:24">
      <c r="A7" s="29" t="s">
        <v>13</v>
      </c>
      <c r="B7" s="30" t="s">
        <v>21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2"/>
      <c r="V7" s="29" t="s">
        <v>5</v>
      </c>
      <c r="W7" s="29" t="s">
        <v>6</v>
      </c>
      <c r="X7" s="29" t="s">
        <v>7</v>
      </c>
    </row>
    <row r="8" spans="1:24">
      <c r="A8" s="17" t="s">
        <v>1</v>
      </c>
      <c r="B8" s="18">
        <v>1.0069999999999999</v>
      </c>
      <c r="C8" s="19">
        <v>0.63800000000000001</v>
      </c>
      <c r="D8" s="19">
        <v>0.55600000000000005</v>
      </c>
      <c r="E8" s="19">
        <v>0.82699999999999996</v>
      </c>
      <c r="F8" s="19">
        <v>1.885</v>
      </c>
      <c r="G8" s="19">
        <v>0.67</v>
      </c>
      <c r="H8" s="19">
        <v>2.6890000000000001</v>
      </c>
      <c r="I8" s="19">
        <v>0.93700000000000006</v>
      </c>
      <c r="J8" s="19">
        <v>1.36</v>
      </c>
      <c r="K8" s="19">
        <v>1.357</v>
      </c>
      <c r="L8" s="19">
        <v>0.876</v>
      </c>
      <c r="M8" s="19">
        <v>0.628</v>
      </c>
      <c r="N8" s="19">
        <v>1.1140000000000001</v>
      </c>
      <c r="O8" s="19">
        <v>0.82599999999999996</v>
      </c>
      <c r="P8" s="19">
        <v>1.1160000000000001</v>
      </c>
      <c r="Q8" s="19">
        <v>0.65900000000000003</v>
      </c>
      <c r="R8" s="19">
        <v>1.0669999999999999</v>
      </c>
      <c r="S8" s="19">
        <v>0.38500000000000001</v>
      </c>
      <c r="T8" s="19">
        <v>2.3530000000000002</v>
      </c>
      <c r="U8" s="20">
        <v>3.0750000000000002</v>
      </c>
      <c r="V8" s="1">
        <v>1.2012499999999999</v>
      </c>
      <c r="W8" s="1">
        <v>0.73983311596175805</v>
      </c>
      <c r="X8" s="1">
        <v>20</v>
      </c>
    </row>
    <row r="9" spans="1:24">
      <c r="A9" s="21" t="s">
        <v>3</v>
      </c>
      <c r="B9" s="22">
        <v>5.0069999999999997</v>
      </c>
      <c r="C9" s="23">
        <v>5.8460000000000001</v>
      </c>
      <c r="D9" s="23">
        <v>1.6679999999999999</v>
      </c>
      <c r="E9" s="23">
        <v>5.8380000000000001</v>
      </c>
      <c r="F9" s="23">
        <v>2.8029999999999999</v>
      </c>
      <c r="G9" s="23">
        <v>6.51</v>
      </c>
      <c r="H9" s="23">
        <v>5.665</v>
      </c>
      <c r="I9" s="23">
        <v>3.3119999999999998</v>
      </c>
      <c r="J9" s="23">
        <v>3.0209999999999999</v>
      </c>
      <c r="K9" s="23">
        <v>2.4359999999999999</v>
      </c>
      <c r="L9" s="23">
        <v>5.5049999999999999</v>
      </c>
      <c r="M9" s="23">
        <v>5.6360000000000001</v>
      </c>
      <c r="N9" s="23">
        <v>4.1870000000000003</v>
      </c>
      <c r="O9" s="23">
        <v>5.9080000000000004</v>
      </c>
      <c r="P9" s="23">
        <v>2.254</v>
      </c>
      <c r="Q9" s="23">
        <v>2.6379999999999999</v>
      </c>
      <c r="R9" s="23">
        <v>6.7750000000000004</v>
      </c>
      <c r="S9" s="23">
        <v>6.944</v>
      </c>
      <c r="T9" s="23">
        <v>5.46</v>
      </c>
      <c r="U9" s="24">
        <v>5.4390000000000001</v>
      </c>
      <c r="V9" s="2">
        <v>4.6425999999999998</v>
      </c>
      <c r="W9" s="2">
        <v>1.67729652150496</v>
      </c>
      <c r="X9" s="2">
        <v>20</v>
      </c>
    </row>
    <row r="10" spans="1:24">
      <c r="A10" s="25" t="s">
        <v>4</v>
      </c>
      <c r="B10" s="26">
        <v>4.1719999999999997</v>
      </c>
      <c r="C10" s="27">
        <v>4.1859999999999999</v>
      </c>
      <c r="D10" s="27">
        <v>7.23</v>
      </c>
      <c r="E10" s="27">
        <v>7.016</v>
      </c>
      <c r="F10" s="27">
        <v>8.1140000000000008</v>
      </c>
      <c r="G10" s="27">
        <v>6.8310000000000004</v>
      </c>
      <c r="H10" s="27">
        <v>5.6459999999999999</v>
      </c>
      <c r="I10" s="27">
        <v>7.1340000000000003</v>
      </c>
      <c r="J10" s="27">
        <v>7.2770000000000001</v>
      </c>
      <c r="K10" s="27">
        <v>7.1760000000000002</v>
      </c>
      <c r="L10" s="27">
        <v>8.4939999999999998</v>
      </c>
      <c r="M10" s="27">
        <v>5.4039999999999999</v>
      </c>
      <c r="N10" s="27">
        <v>7.59</v>
      </c>
      <c r="O10" s="27">
        <v>9.9290000000000003</v>
      </c>
      <c r="P10" s="27">
        <v>6.593</v>
      </c>
      <c r="Q10" s="27">
        <v>6.9509999999999996</v>
      </c>
      <c r="R10" s="27">
        <v>6.4950000000000001</v>
      </c>
      <c r="S10" s="27">
        <v>5.88</v>
      </c>
      <c r="T10" s="27">
        <v>8.1780000000000008</v>
      </c>
      <c r="U10" s="28">
        <v>9.9429999999999996</v>
      </c>
      <c r="V10" s="3">
        <v>7.0119499999999997</v>
      </c>
      <c r="W10" s="3">
        <v>1.53259008406993</v>
      </c>
      <c r="X10" s="3">
        <v>2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594C-3E4E-47A6-B3B5-F90592478724}">
  <dimension ref="A1:AR10"/>
  <sheetViews>
    <sheetView workbookViewId="0"/>
  </sheetViews>
  <sheetFormatPr defaultColWidth="8.7109375" defaultRowHeight="14.25"/>
  <cols>
    <col min="1" max="16384" width="8.7109375" style="16"/>
  </cols>
  <sheetData>
    <row r="1" spans="1:44" ht="15">
      <c r="A1" s="35" t="s">
        <v>41</v>
      </c>
    </row>
    <row r="2" spans="1:44">
      <c r="A2" s="29" t="s">
        <v>17</v>
      </c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0.80425199999999997</v>
      </c>
      <c r="C3" s="8">
        <v>0.78669500000000003</v>
      </c>
      <c r="D3" s="8">
        <v>0.69569499999999995</v>
      </c>
      <c r="E3" s="8">
        <v>0.90569699999999997</v>
      </c>
      <c r="F3" s="8">
        <v>0.87278900000000004</v>
      </c>
      <c r="G3" s="8">
        <v>0.904721</v>
      </c>
      <c r="H3" s="8">
        <v>0.94377599999999995</v>
      </c>
      <c r="I3" s="8">
        <v>0.76081900000000002</v>
      </c>
      <c r="J3" s="8">
        <v>0.79060200000000003</v>
      </c>
      <c r="K3" s="8">
        <v>0.88957200000000003</v>
      </c>
      <c r="L3" s="8">
        <v>0.90622400000000003</v>
      </c>
      <c r="M3" s="8">
        <v>0.84253199999999995</v>
      </c>
      <c r="N3" s="8">
        <v>0.61838199999999999</v>
      </c>
      <c r="O3" s="8">
        <v>0.45206499999999999</v>
      </c>
      <c r="P3" s="8">
        <v>0.369587</v>
      </c>
      <c r="Q3" s="8">
        <v>0.65615100000000004</v>
      </c>
      <c r="R3" s="8">
        <v>0.46550599999999998</v>
      </c>
      <c r="S3" s="8">
        <v>0.66586400000000001</v>
      </c>
      <c r="T3" s="8">
        <v>0.48923</v>
      </c>
      <c r="U3" s="8">
        <v>0.66354999999999997</v>
      </c>
      <c r="V3" s="8">
        <v>0.67551799999999995</v>
      </c>
      <c r="W3" s="8">
        <v>0.59731299999999998</v>
      </c>
      <c r="X3" s="8">
        <v>0.53873899999999997</v>
      </c>
      <c r="Y3" s="8">
        <v>0.58732799999999996</v>
      </c>
      <c r="Z3" s="8">
        <v>0.59791000000000005</v>
      </c>
      <c r="AA3" s="8">
        <v>0.536605</v>
      </c>
      <c r="AB3" s="8">
        <v>0.41051799999999999</v>
      </c>
      <c r="AC3" s="8">
        <v>0.39791599999999999</v>
      </c>
      <c r="AD3" s="8">
        <v>0.43789</v>
      </c>
      <c r="AE3" s="8">
        <v>0.48502099999999998</v>
      </c>
      <c r="AF3" s="8">
        <v>0.41047699999999998</v>
      </c>
      <c r="AG3" s="8">
        <v>0.47870000000000001</v>
      </c>
      <c r="AH3" s="8">
        <v>0.50563999999999998</v>
      </c>
      <c r="AI3" s="8">
        <v>0.44211</v>
      </c>
      <c r="AJ3" s="8">
        <v>0.53149000000000002</v>
      </c>
      <c r="AK3" s="8">
        <v>0.47966399999999998</v>
      </c>
      <c r="AL3" s="8">
        <v>0.58302900000000002</v>
      </c>
      <c r="AM3" s="8">
        <v>0.54863300000000004</v>
      </c>
      <c r="AN3" s="8">
        <v>0.39890199999999998</v>
      </c>
      <c r="AO3" s="9">
        <v>0.40921000000000002</v>
      </c>
      <c r="AP3" s="1">
        <v>0.61340804999999998</v>
      </c>
      <c r="AQ3" s="1">
        <v>0.174427824042798</v>
      </c>
      <c r="AR3" s="1">
        <v>40</v>
      </c>
    </row>
    <row r="4" spans="1:44">
      <c r="A4" s="5" t="s">
        <v>15</v>
      </c>
      <c r="B4" s="10">
        <v>0.96693200000000001</v>
      </c>
      <c r="C4" s="11">
        <v>0.72712500000000002</v>
      </c>
      <c r="D4" s="11">
        <v>0.98743499999999995</v>
      </c>
      <c r="E4" s="11">
        <v>0.93759000000000003</v>
      </c>
      <c r="F4" s="11">
        <v>0.93456799999999995</v>
      </c>
      <c r="G4" s="11">
        <v>0.93634600000000001</v>
      </c>
      <c r="H4" s="11">
        <v>0.69325899999999996</v>
      </c>
      <c r="I4" s="11">
        <v>0.62789300000000003</v>
      </c>
      <c r="J4" s="11">
        <v>0.63273199999999996</v>
      </c>
      <c r="K4" s="11">
        <v>0.58262899999999995</v>
      </c>
      <c r="L4" s="11">
        <v>0.39929399999999998</v>
      </c>
      <c r="M4" s="11">
        <v>0.396675</v>
      </c>
      <c r="N4" s="11">
        <v>0.566581</v>
      </c>
      <c r="O4" s="11">
        <v>0.50116000000000005</v>
      </c>
      <c r="P4" s="11">
        <v>0.49132599999999998</v>
      </c>
      <c r="Q4" s="11">
        <v>0.60141599999999995</v>
      </c>
      <c r="R4" s="11">
        <v>0.53207000000000004</v>
      </c>
      <c r="S4" s="11">
        <v>0.60943999999999998</v>
      </c>
      <c r="T4" s="11">
        <v>0.61638599999999999</v>
      </c>
      <c r="U4" s="11">
        <v>0.50442399999999998</v>
      </c>
      <c r="V4" s="11">
        <v>0.579793</v>
      </c>
      <c r="W4" s="11">
        <v>0.456816</v>
      </c>
      <c r="X4" s="11">
        <v>0.62519999999999998</v>
      </c>
      <c r="Y4" s="11">
        <v>0.57377599999999995</v>
      </c>
      <c r="Z4" s="11">
        <v>0.461061</v>
      </c>
      <c r="AA4" s="11">
        <v>0.43911800000000001</v>
      </c>
      <c r="AB4" s="11">
        <v>0.35419400000000001</v>
      </c>
      <c r="AC4" s="11">
        <v>0.50240099999999999</v>
      </c>
      <c r="AD4" s="11">
        <v>0.49135699999999999</v>
      </c>
      <c r="AE4" s="11">
        <v>0.41331699999999999</v>
      </c>
      <c r="AF4" s="11">
        <v>0.44788499999999998</v>
      </c>
      <c r="AG4" s="11">
        <v>0.32246799999999998</v>
      </c>
      <c r="AH4" s="11">
        <v>0.43430600000000003</v>
      </c>
      <c r="AI4" s="11">
        <v>0.41370699999999999</v>
      </c>
      <c r="AJ4" s="11">
        <v>0.49921900000000002</v>
      </c>
      <c r="AK4" s="11">
        <v>0.48249900000000001</v>
      </c>
      <c r="AL4" s="11">
        <v>0.54541899999999999</v>
      </c>
      <c r="AM4" s="11">
        <v>0.473632</v>
      </c>
      <c r="AN4" s="11">
        <v>0.423655</v>
      </c>
      <c r="AO4" s="12">
        <v>0.49815999999999999</v>
      </c>
      <c r="AP4" s="2">
        <v>0.56708159999999996</v>
      </c>
      <c r="AQ4" s="2">
        <v>0.17220979055818</v>
      </c>
      <c r="AR4" s="2">
        <v>40</v>
      </c>
    </row>
    <row r="5" spans="1:44">
      <c r="A5" s="6" t="s">
        <v>16</v>
      </c>
      <c r="B5" s="13">
        <v>0.51328399999999996</v>
      </c>
      <c r="C5" s="14">
        <v>0.61971100000000001</v>
      </c>
      <c r="D5" s="14">
        <v>0.64310199999999995</v>
      </c>
      <c r="E5" s="14">
        <v>0.40098400000000001</v>
      </c>
      <c r="F5" s="14">
        <v>0.59118800000000005</v>
      </c>
      <c r="G5" s="14">
        <v>0.45525199999999999</v>
      </c>
      <c r="H5" s="14">
        <v>0.41837400000000002</v>
      </c>
      <c r="I5" s="14">
        <v>0.36966599999999999</v>
      </c>
      <c r="J5" s="14">
        <v>0.523752</v>
      </c>
      <c r="K5" s="14">
        <v>0.45140999999999998</v>
      </c>
      <c r="L5" s="14">
        <v>0.36241499999999999</v>
      </c>
      <c r="M5" s="14">
        <v>0.61573699999999998</v>
      </c>
      <c r="N5" s="14">
        <v>0.40362100000000001</v>
      </c>
      <c r="O5" s="14">
        <v>0.37340800000000002</v>
      </c>
      <c r="P5" s="14">
        <v>0.41455999999999998</v>
      </c>
      <c r="Q5" s="14">
        <v>0.398314</v>
      </c>
      <c r="R5" s="14">
        <v>0.49638900000000002</v>
      </c>
      <c r="S5" s="14">
        <v>0.42163400000000001</v>
      </c>
      <c r="T5" s="14">
        <v>0.513297</v>
      </c>
      <c r="U5" s="14">
        <v>0.42050399999999999</v>
      </c>
      <c r="V5" s="14">
        <v>0.449687</v>
      </c>
      <c r="W5" s="14">
        <v>0.473937</v>
      </c>
      <c r="X5" s="14">
        <v>0.46628399999999998</v>
      </c>
      <c r="Y5" s="14">
        <v>0.420296</v>
      </c>
      <c r="Z5" s="14">
        <v>0.46284700000000001</v>
      </c>
      <c r="AA5" s="14">
        <v>0.44037799999999999</v>
      </c>
      <c r="AB5" s="14">
        <v>0.480126</v>
      </c>
      <c r="AC5" s="14">
        <v>0.45256099999999999</v>
      </c>
      <c r="AD5" s="14">
        <v>0.40206199999999997</v>
      </c>
      <c r="AE5" s="14">
        <v>0.45274399999999998</v>
      </c>
      <c r="AF5" s="14">
        <v>0.44698700000000002</v>
      </c>
      <c r="AG5" s="14">
        <v>0.45700299999999999</v>
      </c>
      <c r="AH5" s="14">
        <v>0.460175</v>
      </c>
      <c r="AI5" s="14">
        <v>0.30317100000000002</v>
      </c>
      <c r="AJ5" s="14">
        <v>0.28803400000000001</v>
      </c>
      <c r="AK5" s="14">
        <v>0.29935600000000001</v>
      </c>
      <c r="AL5" s="14">
        <v>0.30445499999999998</v>
      </c>
      <c r="AM5" s="14">
        <v>0.26328499999999999</v>
      </c>
      <c r="AN5" s="14">
        <v>0.29750300000000002</v>
      </c>
      <c r="AO5" s="15">
        <v>0.37804500000000002</v>
      </c>
      <c r="AP5" s="3">
        <v>0.43513845000000001</v>
      </c>
      <c r="AQ5" s="3">
        <v>8.9408473309501801E-2</v>
      </c>
      <c r="AR5" s="3">
        <v>40</v>
      </c>
    </row>
    <row r="7" spans="1:44">
      <c r="A7" s="29" t="s">
        <v>17</v>
      </c>
      <c r="B7" s="30" t="s">
        <v>19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0.91160600000000003</v>
      </c>
      <c r="C8" s="8">
        <v>0.88199799999999995</v>
      </c>
      <c r="D8" s="8">
        <v>0.85333599999999998</v>
      </c>
      <c r="E8" s="8">
        <v>0.84038800000000002</v>
      </c>
      <c r="F8" s="8">
        <v>0.97067999999999999</v>
      </c>
      <c r="G8" s="8">
        <v>0.82499999999999996</v>
      </c>
      <c r="H8" s="8">
        <v>0.83692200000000005</v>
      </c>
      <c r="I8" s="8">
        <v>0.98347300000000004</v>
      </c>
      <c r="J8" s="8">
        <v>0.83567199999999997</v>
      </c>
      <c r="K8" s="8">
        <v>0.73265100000000005</v>
      </c>
      <c r="L8" s="8">
        <v>0.98525799999999997</v>
      </c>
      <c r="M8" s="8">
        <v>0.98866200000000004</v>
      </c>
      <c r="N8" s="8">
        <v>0.81914900000000002</v>
      </c>
      <c r="O8" s="8">
        <v>0.80246700000000004</v>
      </c>
      <c r="P8" s="8">
        <v>0.93509399999999998</v>
      </c>
      <c r="Q8" s="8">
        <v>0.81598800000000005</v>
      </c>
      <c r="R8" s="8">
        <v>0.986676</v>
      </c>
      <c r="S8" s="8">
        <v>0.99953899999999996</v>
      </c>
      <c r="T8" s="8">
        <v>0.93844899999999998</v>
      </c>
      <c r="U8" s="8">
        <v>0.894926</v>
      </c>
      <c r="V8" s="8">
        <v>0.99443999999999999</v>
      </c>
      <c r="W8" s="8">
        <v>0.74301899999999999</v>
      </c>
      <c r="X8" s="8">
        <v>0.97974300000000003</v>
      </c>
      <c r="Y8" s="8">
        <v>0.98169399999999996</v>
      </c>
      <c r="Z8" s="8">
        <v>0.72071499999999999</v>
      </c>
      <c r="AA8" s="8">
        <v>0.81506699999999999</v>
      </c>
      <c r="AB8" s="8">
        <v>0.79205400000000004</v>
      </c>
      <c r="AC8" s="8">
        <v>0.78119700000000003</v>
      </c>
      <c r="AD8" s="8">
        <v>0.94355100000000003</v>
      </c>
      <c r="AE8" s="8">
        <v>1</v>
      </c>
      <c r="AF8" s="8">
        <v>0.93751700000000004</v>
      </c>
      <c r="AG8" s="8">
        <v>0.85016599999999998</v>
      </c>
      <c r="AH8" s="8">
        <v>0.97145700000000001</v>
      </c>
      <c r="AI8" s="8">
        <v>0.947492</v>
      </c>
      <c r="AJ8" s="8">
        <v>0.99974600000000002</v>
      </c>
      <c r="AK8" s="8">
        <v>0.78821399999999997</v>
      </c>
      <c r="AL8" s="8">
        <v>0.93373899999999999</v>
      </c>
      <c r="AM8" s="8">
        <v>0.82645900000000005</v>
      </c>
      <c r="AN8" s="8">
        <v>0.87509300000000001</v>
      </c>
      <c r="AO8" s="9">
        <v>0.96523800000000004</v>
      </c>
      <c r="AP8" s="1">
        <v>0.89211337499999999</v>
      </c>
      <c r="AQ8" s="1">
        <v>8.5416386409852899E-2</v>
      </c>
      <c r="AR8" s="1">
        <v>40</v>
      </c>
    </row>
    <row r="9" spans="1:44">
      <c r="A9" s="5" t="s">
        <v>15</v>
      </c>
      <c r="B9" s="10">
        <v>0.86128899999999997</v>
      </c>
      <c r="C9" s="11">
        <v>0.94150100000000003</v>
      </c>
      <c r="D9" s="11">
        <v>0.97517600000000004</v>
      </c>
      <c r="E9" s="11">
        <v>0.97175900000000004</v>
      </c>
      <c r="F9" s="11">
        <v>0.92964400000000003</v>
      </c>
      <c r="G9" s="11">
        <v>0.98369399999999996</v>
      </c>
      <c r="H9" s="11">
        <v>0.70216699999999999</v>
      </c>
      <c r="I9" s="11">
        <v>0.93838600000000005</v>
      </c>
      <c r="J9" s="11">
        <v>0.94077200000000005</v>
      </c>
      <c r="K9" s="11">
        <v>0.91933299999999996</v>
      </c>
      <c r="L9" s="11">
        <v>0.98335499999999998</v>
      </c>
      <c r="M9" s="11">
        <v>0.99955700000000003</v>
      </c>
      <c r="N9" s="11">
        <v>0.95509599999999995</v>
      </c>
      <c r="O9" s="11">
        <v>0.97927600000000004</v>
      </c>
      <c r="P9" s="11">
        <v>0.98376699999999995</v>
      </c>
      <c r="Q9" s="11">
        <v>0.98290699999999998</v>
      </c>
      <c r="R9" s="11">
        <v>0.74851199999999996</v>
      </c>
      <c r="S9" s="11">
        <v>0.99137799999999998</v>
      </c>
      <c r="T9" s="11">
        <v>0.99895500000000004</v>
      </c>
      <c r="U9" s="11">
        <v>0.83313099999999995</v>
      </c>
      <c r="V9" s="11">
        <v>0.92910400000000004</v>
      </c>
      <c r="W9" s="11">
        <v>0.80444000000000004</v>
      </c>
      <c r="X9" s="11">
        <v>0.99425699999999995</v>
      </c>
      <c r="Y9" s="11">
        <v>0.98590599999999995</v>
      </c>
      <c r="Z9" s="11">
        <v>0.99424699999999999</v>
      </c>
      <c r="AA9" s="11">
        <v>0.70549200000000001</v>
      </c>
      <c r="AB9" s="11">
        <v>0.97283699999999995</v>
      </c>
      <c r="AC9" s="11">
        <v>0.93045199999999995</v>
      </c>
      <c r="AD9" s="11">
        <v>0.62787199999999999</v>
      </c>
      <c r="AE9" s="11">
        <v>0.72324900000000003</v>
      </c>
      <c r="AF9" s="11">
        <v>0.89435900000000002</v>
      </c>
      <c r="AG9" s="11">
        <v>0.83773600000000004</v>
      </c>
      <c r="AH9" s="11">
        <v>0.71176600000000001</v>
      </c>
      <c r="AI9" s="11">
        <v>0.99880599999999997</v>
      </c>
      <c r="AJ9" s="11">
        <v>0.95939799999999997</v>
      </c>
      <c r="AK9" s="11">
        <v>0.62540499999999999</v>
      </c>
      <c r="AL9" s="11">
        <v>0.75310299999999997</v>
      </c>
      <c r="AM9" s="11">
        <v>0.98613600000000001</v>
      </c>
      <c r="AN9" s="11">
        <v>0.95215499999999997</v>
      </c>
      <c r="AO9" s="12">
        <v>0.97761200000000004</v>
      </c>
      <c r="AP9" s="2">
        <v>0.89959967500000004</v>
      </c>
      <c r="AQ9" s="2">
        <v>0.11327755642858001</v>
      </c>
      <c r="AR9" s="2">
        <v>40</v>
      </c>
    </row>
    <row r="10" spans="1:44">
      <c r="A10" s="6" t="s">
        <v>16</v>
      </c>
      <c r="B10" s="13">
        <v>0.97917399999999999</v>
      </c>
      <c r="C10" s="14">
        <v>0.97808600000000001</v>
      </c>
      <c r="D10" s="14">
        <v>0.99553599999999998</v>
      </c>
      <c r="E10" s="14">
        <v>0.98502500000000004</v>
      </c>
      <c r="F10" s="14">
        <v>0.80396000000000001</v>
      </c>
      <c r="G10" s="14">
        <v>0.84047700000000003</v>
      </c>
      <c r="H10" s="14">
        <v>0.96512100000000001</v>
      </c>
      <c r="I10" s="14">
        <v>0.87875000000000003</v>
      </c>
      <c r="J10" s="14">
        <v>0.95936999999999995</v>
      </c>
      <c r="K10" s="14">
        <v>0.81479699999999999</v>
      </c>
      <c r="L10" s="14">
        <v>0.98537699999999995</v>
      </c>
      <c r="M10" s="14">
        <v>0.95169099999999995</v>
      </c>
      <c r="N10" s="14">
        <v>0.96551699999999996</v>
      </c>
      <c r="O10" s="14">
        <v>0.96509900000000004</v>
      </c>
      <c r="P10" s="14">
        <v>0.98091899999999999</v>
      </c>
      <c r="Q10" s="14">
        <v>0.74794899999999997</v>
      </c>
      <c r="R10" s="14">
        <v>0.71384499999999995</v>
      </c>
      <c r="S10" s="14">
        <v>0.99010900000000002</v>
      </c>
      <c r="T10" s="14">
        <v>0.82830800000000004</v>
      </c>
      <c r="U10" s="14">
        <v>0.73620200000000002</v>
      </c>
      <c r="V10" s="14">
        <v>0.490674</v>
      </c>
      <c r="W10" s="14">
        <v>0.575986</v>
      </c>
      <c r="X10" s="14">
        <v>0.90962100000000001</v>
      </c>
      <c r="Y10" s="14">
        <v>0.98328400000000005</v>
      </c>
      <c r="Z10" s="14">
        <v>0.98475900000000005</v>
      </c>
      <c r="AA10" s="14">
        <v>0.85135099999999997</v>
      </c>
      <c r="AB10" s="14">
        <v>0.99802199999999996</v>
      </c>
      <c r="AC10" s="14">
        <v>0.98766600000000004</v>
      </c>
      <c r="AD10" s="14">
        <v>0.95217200000000002</v>
      </c>
      <c r="AE10" s="14">
        <v>0.62815799999999999</v>
      </c>
      <c r="AF10" s="14">
        <v>0.66644999999999999</v>
      </c>
      <c r="AG10" s="14">
        <v>0.77413699999999996</v>
      </c>
      <c r="AH10" s="14">
        <v>0.92055600000000004</v>
      </c>
      <c r="AI10" s="14">
        <v>0.97206199999999998</v>
      </c>
      <c r="AJ10" s="14">
        <v>0.91648499999999999</v>
      </c>
      <c r="AK10" s="14">
        <v>0.81018299999999999</v>
      </c>
      <c r="AL10" s="14">
        <v>0.980437</v>
      </c>
      <c r="AM10" s="14">
        <v>0.87833499999999998</v>
      </c>
      <c r="AN10" s="14">
        <v>0.93290700000000004</v>
      </c>
      <c r="AO10" s="15">
        <v>0.93555600000000005</v>
      </c>
      <c r="AP10" s="3">
        <v>0.88035282500000001</v>
      </c>
      <c r="AQ10" s="3">
        <v>0.128210670039765</v>
      </c>
      <c r="AR10" s="3">
        <v>4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051B-F7D7-4274-B813-D772B4C02A1C}">
  <dimension ref="A1:N52"/>
  <sheetViews>
    <sheetView workbookViewId="0"/>
  </sheetViews>
  <sheetFormatPr defaultColWidth="8.7109375" defaultRowHeight="14.25"/>
  <cols>
    <col min="1" max="16384" width="8.7109375" style="16"/>
  </cols>
  <sheetData>
    <row r="1" spans="1:14" ht="15">
      <c r="A1" s="16" t="s">
        <v>43</v>
      </c>
    </row>
    <row r="2" spans="1:14" ht="16.5">
      <c r="A2" s="29" t="s">
        <v>13</v>
      </c>
      <c r="B2" s="30" t="s">
        <v>44</v>
      </c>
      <c r="C2" s="31"/>
      <c r="D2" s="31"/>
      <c r="E2" s="31"/>
      <c r="F2" s="31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>
      <c r="A3" s="17" t="s">
        <v>1</v>
      </c>
      <c r="B3" s="18">
        <v>22.303100000000001</v>
      </c>
      <c r="C3" s="19">
        <v>15.400700000000001</v>
      </c>
      <c r="D3" s="19">
        <v>13.1922</v>
      </c>
      <c r="E3" s="19">
        <v>20.083200000000001</v>
      </c>
      <c r="F3" s="19">
        <v>16.340800000000002</v>
      </c>
      <c r="G3" s="19">
        <v>11.2567</v>
      </c>
      <c r="H3" s="19">
        <v>17.486699999999999</v>
      </c>
      <c r="I3" s="19">
        <v>19.167400000000001</v>
      </c>
      <c r="J3" s="19">
        <v>18.075700000000001</v>
      </c>
      <c r="K3" s="20">
        <v>19.267900000000001</v>
      </c>
      <c r="L3" s="1">
        <v>17.257439999999999</v>
      </c>
      <c r="M3" s="1">
        <v>3.3112330654573001</v>
      </c>
      <c r="N3" s="1">
        <v>10</v>
      </c>
    </row>
    <row r="4" spans="1:14">
      <c r="A4" s="21" t="s">
        <v>3</v>
      </c>
      <c r="B4" s="22">
        <v>17.304400000000001</v>
      </c>
      <c r="C4" s="16">
        <v>23.682500000000001</v>
      </c>
      <c r="D4" s="16">
        <v>19.281400000000001</v>
      </c>
      <c r="E4" s="16">
        <v>21.1219</v>
      </c>
      <c r="F4" s="16">
        <v>17.348099999999999</v>
      </c>
      <c r="G4" s="16">
        <v>27.143999999999998</v>
      </c>
      <c r="H4" s="16">
        <v>20.993400000000001</v>
      </c>
      <c r="I4" s="16">
        <v>22.43</v>
      </c>
      <c r="J4" s="16">
        <v>18.991299999999999</v>
      </c>
      <c r="K4" s="24">
        <v>20.6126</v>
      </c>
      <c r="L4" s="2">
        <v>20.89096</v>
      </c>
      <c r="M4" s="2">
        <v>3.0003300111821001</v>
      </c>
      <c r="N4" s="2">
        <v>10</v>
      </c>
    </row>
    <row r="5" spans="1:14">
      <c r="A5" s="21" t="s">
        <v>4</v>
      </c>
      <c r="B5" s="22">
        <v>22.5456</v>
      </c>
      <c r="C5" s="16">
        <v>21.886199999999999</v>
      </c>
      <c r="D5" s="16">
        <v>24.155899999999999</v>
      </c>
      <c r="E5" s="16">
        <v>23.8535</v>
      </c>
      <c r="F5" s="16">
        <v>26.097799999999999</v>
      </c>
      <c r="G5" s="16">
        <v>24.221800000000002</v>
      </c>
      <c r="H5" s="16">
        <v>21.785399999999999</v>
      </c>
      <c r="I5" s="16">
        <v>25.188099999999999</v>
      </c>
      <c r="J5" s="16">
        <v>25.3474</v>
      </c>
      <c r="K5" s="24">
        <v>28.554300000000001</v>
      </c>
      <c r="L5" s="2">
        <v>24.363600000000002</v>
      </c>
      <c r="M5" s="2">
        <v>2.0717753353102801</v>
      </c>
      <c r="N5" s="2">
        <v>10</v>
      </c>
    </row>
    <row r="6" spans="1:14">
      <c r="A6" s="21" t="s">
        <v>45</v>
      </c>
      <c r="B6" s="22">
        <v>18.753900000000002</v>
      </c>
      <c r="C6" s="16">
        <v>19.751999999999999</v>
      </c>
      <c r="D6" s="16">
        <v>14.6119</v>
      </c>
      <c r="E6" s="16">
        <v>21.2165</v>
      </c>
      <c r="F6" s="16">
        <v>35.519500000000001</v>
      </c>
      <c r="G6" s="16">
        <v>31.82</v>
      </c>
      <c r="H6" s="16">
        <v>38.490200000000002</v>
      </c>
      <c r="I6" s="16">
        <v>33.7149</v>
      </c>
      <c r="J6" s="16">
        <v>29.294899999999998</v>
      </c>
      <c r="K6" s="24">
        <v>17.783000000000001</v>
      </c>
      <c r="L6" s="2">
        <v>26.095680000000002</v>
      </c>
      <c r="M6" s="2">
        <v>8.5791486870849294</v>
      </c>
      <c r="N6" s="2">
        <v>10</v>
      </c>
    </row>
    <row r="7" spans="1:14">
      <c r="A7" s="25" t="s">
        <v>46</v>
      </c>
      <c r="B7" s="26">
        <v>35.126399999999997</v>
      </c>
      <c r="C7" s="27">
        <v>21.571100000000001</v>
      </c>
      <c r="D7" s="27">
        <v>19.1952</v>
      </c>
      <c r="E7" s="27">
        <v>34.8797</v>
      </c>
      <c r="F7" s="27">
        <v>35.126399999999997</v>
      </c>
      <c r="G7" s="27">
        <v>34.8797</v>
      </c>
      <c r="H7" s="27">
        <v>34.1815</v>
      </c>
      <c r="I7" s="27">
        <v>17.334099999999999</v>
      </c>
      <c r="J7" s="27">
        <v>16.7592</v>
      </c>
      <c r="K7" s="28">
        <v>15.1212</v>
      </c>
      <c r="L7" s="3">
        <v>26.417449999999999</v>
      </c>
      <c r="M7" s="3">
        <v>9.0322493228123601</v>
      </c>
      <c r="N7" s="3">
        <v>10</v>
      </c>
    </row>
    <row r="8" spans="1:14">
      <c r="B8" s="36"/>
      <c r="C8" s="36"/>
      <c r="D8" s="36"/>
      <c r="E8" s="36"/>
      <c r="F8" s="36"/>
    </row>
    <row r="16" spans="1:14">
      <c r="B16" s="36"/>
      <c r="C16" s="36"/>
      <c r="D16" s="36"/>
      <c r="E16" s="36"/>
      <c r="F16" s="36"/>
    </row>
    <row r="24" spans="2:6">
      <c r="B24" s="36"/>
      <c r="C24" s="36"/>
      <c r="D24" s="36"/>
      <c r="E24" s="36"/>
      <c r="F24" s="36"/>
    </row>
    <row r="32" spans="2:6">
      <c r="B32" s="36"/>
      <c r="C32" s="36"/>
      <c r="D32" s="36"/>
      <c r="E32" s="36"/>
      <c r="F32" s="36"/>
    </row>
    <row r="40" spans="2:6">
      <c r="B40" s="36"/>
      <c r="C40" s="36"/>
      <c r="D40" s="36"/>
      <c r="E40" s="36"/>
      <c r="F40" s="36"/>
    </row>
    <row r="48" spans="2:6">
      <c r="B48" s="36"/>
      <c r="C48" s="36"/>
      <c r="D48" s="36"/>
      <c r="E48" s="36"/>
      <c r="F48" s="36"/>
    </row>
    <row r="49" spans="2:6">
      <c r="B49" s="36"/>
      <c r="C49" s="36"/>
      <c r="D49" s="36"/>
      <c r="E49" s="36"/>
      <c r="F49" s="36"/>
    </row>
    <row r="50" spans="2:6">
      <c r="B50" s="36"/>
      <c r="C50" s="36"/>
      <c r="D50" s="36"/>
      <c r="E50" s="36"/>
      <c r="F50" s="36"/>
    </row>
    <row r="51" spans="2:6">
      <c r="B51" s="36"/>
      <c r="C51" s="36"/>
      <c r="D51" s="36"/>
      <c r="E51" s="36"/>
      <c r="F51" s="36"/>
    </row>
    <row r="52" spans="2:6">
      <c r="B52" s="36"/>
      <c r="C52" s="36"/>
      <c r="D52" s="36"/>
      <c r="E52" s="36"/>
      <c r="F52" s="3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459D-0717-4A9F-8C2F-18D246FE568B}">
  <dimension ref="A1:N7"/>
  <sheetViews>
    <sheetView workbookViewId="0">
      <selection activeCell="G17" sqref="G17"/>
    </sheetView>
  </sheetViews>
  <sheetFormatPr defaultRowHeight="15"/>
  <sheetData>
    <row r="1" spans="1:14">
      <c r="A1" s="16" t="s">
        <v>47</v>
      </c>
      <c r="B1" s="36"/>
      <c r="C1" s="36"/>
      <c r="D1" s="36"/>
      <c r="E1" s="36"/>
      <c r="F1" s="36"/>
      <c r="G1" s="16"/>
      <c r="H1" s="16"/>
      <c r="I1" s="16"/>
      <c r="J1" s="16"/>
      <c r="K1" s="16"/>
      <c r="L1" s="16"/>
      <c r="M1" s="16"/>
      <c r="N1" s="16"/>
    </row>
    <row r="2" spans="1:14">
      <c r="A2" s="29" t="s">
        <v>13</v>
      </c>
      <c r="B2" s="37" t="s">
        <v>48</v>
      </c>
      <c r="C2" s="38"/>
      <c r="D2" s="38"/>
      <c r="E2" s="38"/>
      <c r="F2" s="38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>
      <c r="A3" s="17" t="s">
        <v>1</v>
      </c>
      <c r="B3" s="18">
        <v>5.3033999999999999</v>
      </c>
      <c r="C3" s="19">
        <v>3.6392899999999999</v>
      </c>
      <c r="D3" s="19">
        <v>3.35372</v>
      </c>
      <c r="E3" s="19">
        <v>5.3075999999999999</v>
      </c>
      <c r="F3" s="19">
        <v>4.3566399999999996</v>
      </c>
      <c r="G3" s="19">
        <v>2.4207200000000002</v>
      </c>
      <c r="H3" s="19">
        <v>4.00502</v>
      </c>
      <c r="I3" s="19">
        <v>4.6812899999999997</v>
      </c>
      <c r="J3" s="19">
        <v>3.73604</v>
      </c>
      <c r="K3" s="20">
        <v>5.5751499999999998</v>
      </c>
      <c r="L3" s="1">
        <v>4.2378869999999997</v>
      </c>
      <c r="M3" s="1">
        <v>1.00148931826611</v>
      </c>
      <c r="N3" s="1">
        <v>10</v>
      </c>
    </row>
    <row r="4" spans="1:14">
      <c r="A4" s="21" t="s">
        <v>3</v>
      </c>
      <c r="B4" s="22">
        <v>4.5434099999999997</v>
      </c>
      <c r="C4" s="16">
        <v>5.0823600000000004</v>
      </c>
      <c r="D4" s="16">
        <v>3.4111699999999998</v>
      </c>
      <c r="E4" s="16">
        <v>4.70472</v>
      </c>
      <c r="F4" s="16">
        <v>2.7552599999999998</v>
      </c>
      <c r="G4" s="16">
        <v>7.0883799999999999</v>
      </c>
      <c r="H4" s="16">
        <v>4.9276200000000001</v>
      </c>
      <c r="I4" s="16">
        <v>7.0579499999999999</v>
      </c>
      <c r="J4" s="16">
        <v>4.5962100000000001</v>
      </c>
      <c r="K4" s="24">
        <v>5.5345899999999997</v>
      </c>
      <c r="L4" s="2">
        <v>4.970167</v>
      </c>
      <c r="M4" s="2">
        <v>1.37061815564324</v>
      </c>
      <c r="N4" s="2">
        <v>10</v>
      </c>
    </row>
    <row r="5" spans="1:14">
      <c r="A5" s="21" t="s">
        <v>4</v>
      </c>
      <c r="B5" s="22">
        <v>5.7386499999999998</v>
      </c>
      <c r="C5" s="16">
        <v>6.9488799999999999</v>
      </c>
      <c r="D5" s="16">
        <v>6.37812</v>
      </c>
      <c r="E5" s="16">
        <v>5.4695499999999999</v>
      </c>
      <c r="F5" s="16">
        <v>7.1140800000000004</v>
      </c>
      <c r="G5" s="16">
        <v>7.7180499999999999</v>
      </c>
      <c r="H5" s="16">
        <v>5.7345300000000003</v>
      </c>
      <c r="I5" s="16">
        <v>7.3524700000000003</v>
      </c>
      <c r="J5" s="16">
        <v>6.6039199999999996</v>
      </c>
      <c r="K5" s="24">
        <v>6.6393500000000003</v>
      </c>
      <c r="L5" s="2">
        <v>6.5697599999999996</v>
      </c>
      <c r="M5" s="2">
        <v>0.74630733149584205</v>
      </c>
      <c r="N5" s="2">
        <v>10</v>
      </c>
    </row>
    <row r="6" spans="1:14">
      <c r="A6" s="21" t="s">
        <v>45</v>
      </c>
      <c r="B6" s="22">
        <v>5.6540299999999997</v>
      </c>
      <c r="C6" s="16">
        <v>6.17964</v>
      </c>
      <c r="D6" s="16">
        <v>6.51356</v>
      </c>
      <c r="E6" s="16">
        <v>7.3709300000000004</v>
      </c>
      <c r="F6" s="16">
        <v>10.145099999999999</v>
      </c>
      <c r="G6" s="16">
        <v>10.563800000000001</v>
      </c>
      <c r="H6" s="16">
        <v>10.6006</v>
      </c>
      <c r="I6" s="16">
        <v>5.4436299999999997</v>
      </c>
      <c r="J6" s="16">
        <v>4.5424199999999999</v>
      </c>
      <c r="K6" s="24">
        <v>10.145099999999999</v>
      </c>
      <c r="L6" s="2">
        <v>7.7158810000000004</v>
      </c>
      <c r="M6" s="2">
        <v>2.3954648934251201</v>
      </c>
      <c r="N6" s="2">
        <v>10</v>
      </c>
    </row>
    <row r="7" spans="1:14">
      <c r="A7" s="25" t="s">
        <v>46</v>
      </c>
      <c r="B7" s="26">
        <v>10.763999999999999</v>
      </c>
      <c r="C7" s="27">
        <v>5.2051999999999996</v>
      </c>
      <c r="D7" s="27">
        <v>5.3708299999999998</v>
      </c>
      <c r="E7" s="27">
        <v>12.2454</v>
      </c>
      <c r="F7" s="27">
        <v>10.763999999999999</v>
      </c>
      <c r="G7" s="27">
        <v>12.2454</v>
      </c>
      <c r="H7" s="27">
        <v>10.5321</v>
      </c>
      <c r="I7" s="27">
        <v>4.9563600000000001</v>
      </c>
      <c r="J7" s="27">
        <v>4.2244000000000002</v>
      </c>
      <c r="K7" s="28">
        <v>4.1141899999999998</v>
      </c>
      <c r="L7" s="3">
        <v>8.0421879999999994</v>
      </c>
      <c r="M7" s="3">
        <v>3.51286251670059</v>
      </c>
      <c r="N7" s="3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6844E-F252-4906-904F-CCFFDD455C6A}">
  <dimension ref="A1:N7"/>
  <sheetViews>
    <sheetView workbookViewId="0">
      <selection sqref="A1:XFD1048576"/>
    </sheetView>
  </sheetViews>
  <sheetFormatPr defaultRowHeight="15"/>
  <sheetData>
    <row r="1" spans="1:14" s="16" customFormat="1">
      <c r="A1" s="16" t="s">
        <v>49</v>
      </c>
      <c r="B1" s="36"/>
      <c r="C1" s="36"/>
      <c r="D1" s="36"/>
      <c r="E1" s="36"/>
      <c r="F1" s="36"/>
    </row>
    <row r="2" spans="1:14" s="16" customFormat="1" ht="14.25">
      <c r="A2" s="29" t="s">
        <v>13</v>
      </c>
      <c r="B2" s="37" t="s">
        <v>50</v>
      </c>
      <c r="C2" s="38"/>
      <c r="D2" s="38"/>
      <c r="E2" s="38"/>
      <c r="F2" s="38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 s="16" customFormat="1" ht="14.25">
      <c r="A3" s="17" t="s">
        <v>1</v>
      </c>
      <c r="B3" s="18">
        <v>4.2054342</v>
      </c>
      <c r="C3" s="19">
        <v>4.2317869999999997</v>
      </c>
      <c r="D3" s="19">
        <v>3.9336020999999999</v>
      </c>
      <c r="E3" s="19">
        <v>3.7838571000000001</v>
      </c>
      <c r="F3" s="19">
        <v>3.7507804</v>
      </c>
      <c r="G3" s="19">
        <v>4.6501454000000004</v>
      </c>
      <c r="H3" s="19">
        <v>4.3661953999999996</v>
      </c>
      <c r="I3" s="19">
        <v>4.0944697000000003</v>
      </c>
      <c r="J3" s="19">
        <v>4.8381977000000003</v>
      </c>
      <c r="K3" s="20">
        <v>3.4560325999999999</v>
      </c>
      <c r="L3" s="1">
        <v>4.1310501000000004</v>
      </c>
      <c r="M3" s="1">
        <v>0.42184936992049898</v>
      </c>
      <c r="N3" s="1">
        <v>10</v>
      </c>
    </row>
    <row r="4" spans="1:14" s="16" customFormat="1" ht="14.25">
      <c r="A4" s="21" t="s">
        <v>3</v>
      </c>
      <c r="B4" s="22">
        <v>3.808681145</v>
      </c>
      <c r="C4" s="16">
        <v>4.6597446859999998</v>
      </c>
      <c r="D4" s="16">
        <v>5.6524301049999996</v>
      </c>
      <c r="E4" s="16">
        <v>4.4895126599999999</v>
      </c>
      <c r="F4" s="16">
        <v>6.2963567869999997</v>
      </c>
      <c r="G4" s="16">
        <v>3.8293658069999998</v>
      </c>
      <c r="H4" s="16">
        <v>4.260352868</v>
      </c>
      <c r="I4" s="16">
        <v>3.1779766079999998</v>
      </c>
      <c r="J4" s="16">
        <v>4.1319478439999999</v>
      </c>
      <c r="K4" s="24">
        <v>3.7243228500000001</v>
      </c>
      <c r="L4" s="2">
        <v>4.4030693000000003</v>
      </c>
      <c r="M4" s="2">
        <v>0.94025119069357099</v>
      </c>
      <c r="N4" s="2">
        <v>10</v>
      </c>
    </row>
    <row r="5" spans="1:14" s="16" customFormat="1" ht="14.25">
      <c r="A5" s="21" t="s">
        <v>4</v>
      </c>
      <c r="B5" s="22">
        <v>3.9287288820000001</v>
      </c>
      <c r="C5" s="16">
        <v>3.1496010870000002</v>
      </c>
      <c r="D5" s="16">
        <v>3.7873072319999999</v>
      </c>
      <c r="E5" s="16">
        <v>4.3611448839999998</v>
      </c>
      <c r="F5" s="16">
        <v>3.6684715379999999</v>
      </c>
      <c r="G5" s="16">
        <v>3.1383315729999999</v>
      </c>
      <c r="H5" s="16">
        <v>3.798986142</v>
      </c>
      <c r="I5" s="16">
        <v>3.425801125</v>
      </c>
      <c r="J5" s="16">
        <v>3.838235472</v>
      </c>
      <c r="K5" s="24">
        <v>4.3007673940000002</v>
      </c>
      <c r="L5" s="2">
        <v>3.7397374999999999</v>
      </c>
      <c r="M5" s="2">
        <v>0.41709028188317798</v>
      </c>
      <c r="N5" s="2">
        <v>10</v>
      </c>
    </row>
    <row r="6" spans="1:14" s="16" customFormat="1" ht="14.25">
      <c r="A6" s="21" t="s">
        <v>45</v>
      </c>
      <c r="B6" s="22">
        <v>4.2853715269999997</v>
      </c>
      <c r="C6" s="16">
        <v>4.3483429539999996</v>
      </c>
      <c r="D6" s="16">
        <v>2.3645228519999999</v>
      </c>
      <c r="E6" s="16">
        <v>3.257281732</v>
      </c>
      <c r="F6" s="16">
        <v>4.818862749</v>
      </c>
      <c r="G6" s="16">
        <v>3.1364895370000001</v>
      </c>
      <c r="H6" s="16">
        <v>3.0971048780000001</v>
      </c>
      <c r="I6" s="16">
        <v>3.1915503890000001</v>
      </c>
      <c r="J6" s="16">
        <v>2.7635133860000001</v>
      </c>
      <c r="K6" s="24">
        <v>3.2667539859999999</v>
      </c>
      <c r="L6" s="2">
        <v>3.4529795000000001</v>
      </c>
      <c r="M6" s="2">
        <v>0.77376622287516506</v>
      </c>
      <c r="N6" s="2">
        <v>10</v>
      </c>
    </row>
    <row r="7" spans="1:14" s="16" customFormat="1" ht="14.25">
      <c r="A7" s="25" t="s">
        <v>46</v>
      </c>
      <c r="B7" s="26">
        <v>3.2633221849999998</v>
      </c>
      <c r="C7" s="27">
        <v>4.1441442999999998</v>
      </c>
      <c r="D7" s="27">
        <v>3.5739727000000001</v>
      </c>
      <c r="E7" s="27">
        <v>2.848392</v>
      </c>
      <c r="F7" s="27">
        <v>3.2633222000000002</v>
      </c>
      <c r="G7" s="27">
        <v>2.848392</v>
      </c>
      <c r="H7" s="27">
        <v>3.2454591000000002</v>
      </c>
      <c r="I7" s="27">
        <v>3.4973448</v>
      </c>
      <c r="J7" s="27">
        <v>3.967238</v>
      </c>
      <c r="K7" s="28">
        <v>3.6753771999999998</v>
      </c>
      <c r="L7" s="3">
        <v>3.4326964000000002</v>
      </c>
      <c r="M7" s="3">
        <v>0.428197940328016</v>
      </c>
      <c r="N7" s="3">
        <v>1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AE764-C55C-49BD-BFF3-2CB2741F370A}">
  <dimension ref="A1:N7"/>
  <sheetViews>
    <sheetView workbookViewId="0">
      <selection sqref="A1:XFD1048576"/>
    </sheetView>
  </sheetViews>
  <sheetFormatPr defaultRowHeight="15"/>
  <sheetData>
    <row r="1" spans="1:14">
      <c r="A1" s="16" t="s">
        <v>51</v>
      </c>
      <c r="B1" s="36"/>
      <c r="C1" s="36"/>
      <c r="D1" s="36"/>
      <c r="E1" s="36"/>
      <c r="F1" s="36"/>
      <c r="G1" s="16"/>
      <c r="H1" s="16"/>
      <c r="I1" s="16"/>
      <c r="J1" s="16"/>
      <c r="K1" s="16"/>
      <c r="L1" s="16"/>
      <c r="M1" s="16"/>
      <c r="N1" s="16"/>
    </row>
    <row r="2" spans="1:14">
      <c r="A2" s="29" t="s">
        <v>52</v>
      </c>
      <c r="B2" s="37" t="s">
        <v>53</v>
      </c>
      <c r="C2" s="38"/>
      <c r="D2" s="38"/>
      <c r="E2" s="38"/>
      <c r="F2" s="38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>
      <c r="A3" s="17" t="s">
        <v>1</v>
      </c>
      <c r="B3" s="18">
        <v>3.6379169999999998</v>
      </c>
      <c r="C3" s="19">
        <v>3.091135</v>
      </c>
      <c r="D3" s="19">
        <v>2.9503010000000001</v>
      </c>
      <c r="E3" s="19">
        <v>3.556438</v>
      </c>
      <c r="F3" s="19">
        <v>3.4241030000000001</v>
      </c>
      <c r="G3" s="19">
        <v>3.2423570000000002</v>
      </c>
      <c r="H3" s="19">
        <v>3.68052</v>
      </c>
      <c r="I3" s="19">
        <v>3.3317489999999998</v>
      </c>
      <c r="J3" s="19">
        <v>2.979101</v>
      </c>
      <c r="K3" s="20">
        <v>3.1587930000000002</v>
      </c>
      <c r="L3" s="1">
        <v>3.3052413999999999</v>
      </c>
      <c r="M3" s="1">
        <v>0.26521080238775302</v>
      </c>
      <c r="N3" s="1">
        <v>10</v>
      </c>
    </row>
    <row r="4" spans="1:14">
      <c r="A4" s="21" t="s">
        <v>3</v>
      </c>
      <c r="B4" s="22">
        <v>4.5173170000000002</v>
      </c>
      <c r="C4" s="16">
        <v>6.5521890000000003</v>
      </c>
      <c r="D4" s="16">
        <v>6.579993</v>
      </c>
      <c r="E4" s="16">
        <v>6.0737389999999998</v>
      </c>
      <c r="F4" s="16">
        <v>5.1856710000000001</v>
      </c>
      <c r="G4" s="16">
        <v>6.1117299999999997</v>
      </c>
      <c r="H4" s="16">
        <v>4.7719800000000001</v>
      </c>
      <c r="I4" s="16">
        <v>4.5020600000000002</v>
      </c>
      <c r="J4" s="16">
        <v>5.1879330000000001</v>
      </c>
      <c r="K4" s="24">
        <v>4.3902970000000003</v>
      </c>
      <c r="L4" s="2">
        <v>5.3872909</v>
      </c>
      <c r="M4" s="2">
        <v>0.86724568580912798</v>
      </c>
      <c r="N4" s="2">
        <v>10</v>
      </c>
    </row>
    <row r="5" spans="1:14">
      <c r="A5" s="21" t="s">
        <v>4</v>
      </c>
      <c r="B5" s="22">
        <v>6.7106940000000002</v>
      </c>
      <c r="C5" s="16">
        <v>5.8850350000000002</v>
      </c>
      <c r="D5" s="16">
        <v>6.4790919999999996</v>
      </c>
      <c r="E5" s="16">
        <v>5.9681499999999996</v>
      </c>
      <c r="F5" s="16">
        <v>5.6535200000000003</v>
      </c>
      <c r="G5" s="16">
        <v>8.5211830000000006</v>
      </c>
      <c r="H5" s="16">
        <v>7.2443569999999999</v>
      </c>
      <c r="I5" s="16">
        <v>9.122045</v>
      </c>
      <c r="J5" s="16">
        <v>6.1078859999999997</v>
      </c>
      <c r="K5" s="24">
        <v>6.6089130000000003</v>
      </c>
      <c r="L5" s="2">
        <v>6.8300875000000003</v>
      </c>
      <c r="M5" s="2">
        <v>1.1553166842996601</v>
      </c>
      <c r="N5" s="2">
        <v>10</v>
      </c>
    </row>
    <row r="6" spans="1:14">
      <c r="A6" s="21" t="s">
        <v>45</v>
      </c>
      <c r="B6" s="22">
        <v>5.7737090000000002</v>
      </c>
      <c r="C6" s="16">
        <v>3.9334129999999998</v>
      </c>
      <c r="D6" s="16">
        <v>3.4360189999999999</v>
      </c>
      <c r="E6" s="16">
        <v>4.0091609999999998</v>
      </c>
      <c r="F6" s="16">
        <v>8.5527739999999994</v>
      </c>
      <c r="G6" s="16">
        <v>6.3727260000000001</v>
      </c>
      <c r="H6" s="16">
        <v>5.8689559999999998</v>
      </c>
      <c r="I6" s="16">
        <v>5.2689599999999999</v>
      </c>
      <c r="J6" s="16">
        <v>5.3521780000000003</v>
      </c>
      <c r="K6" s="24">
        <v>4.0986739999999999</v>
      </c>
      <c r="L6" s="2">
        <v>5.2666570000000004</v>
      </c>
      <c r="M6" s="2">
        <v>1.51743182386447</v>
      </c>
      <c r="N6" s="2">
        <v>10</v>
      </c>
    </row>
    <row r="7" spans="1:14">
      <c r="A7" s="25" t="s">
        <v>46</v>
      </c>
      <c r="B7" s="26">
        <v>5.7737090000000002</v>
      </c>
      <c r="C7" s="27">
        <v>4.8587590000000001</v>
      </c>
      <c r="D7" s="27">
        <v>3.1320000000000001</v>
      </c>
      <c r="E7" s="27">
        <v>7.2589920000000001</v>
      </c>
      <c r="F7" s="27">
        <v>6.3727260000000001</v>
      </c>
      <c r="G7" s="27">
        <v>5.8689559999999998</v>
      </c>
      <c r="H7" s="27">
        <v>5.4218929999999999</v>
      </c>
      <c r="I7" s="27">
        <v>3.478288</v>
      </c>
      <c r="J7" s="27">
        <v>4.2093160000000003</v>
      </c>
      <c r="K7" s="28">
        <v>4.7602960000000003</v>
      </c>
      <c r="L7" s="3">
        <v>5.1134934999999997</v>
      </c>
      <c r="M7" s="3">
        <v>1.28659487097966</v>
      </c>
      <c r="N7" s="3">
        <v>1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84953-6046-40B4-BDD2-3BF169B797E7}">
  <dimension ref="A1:N7"/>
  <sheetViews>
    <sheetView workbookViewId="0">
      <selection sqref="A1:XFD1048576"/>
    </sheetView>
  </sheetViews>
  <sheetFormatPr defaultRowHeight="15"/>
  <sheetData>
    <row r="1" spans="1:14">
      <c r="A1" s="16" t="s">
        <v>54</v>
      </c>
      <c r="B1" s="36"/>
      <c r="C1" s="36"/>
      <c r="D1" s="36"/>
      <c r="E1" s="36"/>
      <c r="F1" s="36"/>
      <c r="G1" s="16"/>
      <c r="H1" s="16"/>
      <c r="I1" s="16"/>
      <c r="J1" s="16"/>
      <c r="K1" s="16"/>
      <c r="L1" s="16"/>
      <c r="M1" s="16"/>
      <c r="N1" s="16"/>
    </row>
    <row r="2" spans="1:14">
      <c r="A2" s="29" t="s">
        <v>52</v>
      </c>
      <c r="B2" s="37" t="s">
        <v>55</v>
      </c>
      <c r="C2" s="38"/>
      <c r="D2" s="38"/>
      <c r="E2" s="38"/>
      <c r="F2" s="38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>
      <c r="A3" s="17" t="s">
        <v>1</v>
      </c>
      <c r="B3" s="18">
        <v>1.2241599999999999</v>
      </c>
      <c r="C3" s="19">
        <v>1.166493</v>
      </c>
      <c r="D3" s="19">
        <v>1.2048209999999999</v>
      </c>
      <c r="E3" s="19">
        <v>1.3934070000000001</v>
      </c>
      <c r="F3" s="19">
        <v>1.313472</v>
      </c>
      <c r="G3" s="19">
        <v>1.2120649999999999</v>
      </c>
      <c r="H3" s="19">
        <v>1.063078</v>
      </c>
      <c r="I3" s="19">
        <v>1.16493</v>
      </c>
      <c r="J3" s="19">
        <v>1.126077</v>
      </c>
      <c r="K3" s="20">
        <v>1.417087</v>
      </c>
      <c r="L3" s="1">
        <v>1.228559</v>
      </c>
      <c r="M3" s="1">
        <v>0.11380790004799</v>
      </c>
      <c r="N3" s="1">
        <v>10</v>
      </c>
    </row>
    <row r="4" spans="1:14">
      <c r="A4" s="21" t="s">
        <v>3</v>
      </c>
      <c r="B4" s="22">
        <v>1.2873619999999999</v>
      </c>
      <c r="C4" s="16">
        <v>1.3609089999999999</v>
      </c>
      <c r="D4" s="16">
        <v>1.0276369999999999</v>
      </c>
      <c r="E4" s="16">
        <v>1.0437620000000001</v>
      </c>
      <c r="F4" s="16">
        <v>1.2972520000000001</v>
      </c>
      <c r="G4" s="16">
        <v>1.771506</v>
      </c>
      <c r="H4" s="16">
        <v>1.4845950000000001</v>
      </c>
      <c r="I4" s="16">
        <v>1.6509990000000001</v>
      </c>
      <c r="J4" s="16">
        <v>1.19695</v>
      </c>
      <c r="K4" s="24">
        <v>1.118276</v>
      </c>
      <c r="L4" s="2">
        <v>1.3239247999999999</v>
      </c>
      <c r="M4" s="2">
        <v>0.24971743307399799</v>
      </c>
      <c r="N4" s="2">
        <v>10</v>
      </c>
    </row>
    <row r="5" spans="1:14">
      <c r="A5" s="21" t="s">
        <v>4</v>
      </c>
      <c r="B5" s="22">
        <v>1.385842</v>
      </c>
      <c r="C5" s="16">
        <v>1.9842900000000001</v>
      </c>
      <c r="D5" s="16">
        <v>1.4269609999999999</v>
      </c>
      <c r="E5" s="16">
        <v>1.3345290000000001</v>
      </c>
      <c r="F5" s="16">
        <v>1.128531</v>
      </c>
      <c r="G5" s="16">
        <v>1.362776</v>
      </c>
      <c r="H5" s="16">
        <v>1.904242</v>
      </c>
      <c r="I5" s="16">
        <v>1.4361809999999999</v>
      </c>
      <c r="J5" s="16">
        <v>1.576195</v>
      </c>
      <c r="K5" s="24">
        <v>1.4294519999999999</v>
      </c>
      <c r="L5" s="2">
        <v>1.4968999000000001</v>
      </c>
      <c r="M5" s="2">
        <v>0.26146486826189702</v>
      </c>
      <c r="N5" s="2">
        <v>10</v>
      </c>
    </row>
    <row r="6" spans="1:14">
      <c r="A6" s="21" t="s">
        <v>45</v>
      </c>
      <c r="B6" s="22">
        <v>1.5784670000000001</v>
      </c>
      <c r="C6" s="16">
        <v>1.396973</v>
      </c>
      <c r="D6" s="16">
        <v>1.4509829999999999</v>
      </c>
      <c r="E6" s="16">
        <v>1.528305</v>
      </c>
      <c r="F6" s="16">
        <v>1.4730350000000001</v>
      </c>
      <c r="G6" s="16">
        <v>2.0658460000000001</v>
      </c>
      <c r="H6" s="16">
        <v>1.4210309999999999</v>
      </c>
      <c r="I6" s="16">
        <v>1.38991</v>
      </c>
      <c r="J6" s="16">
        <v>1.290645</v>
      </c>
      <c r="K6" s="24">
        <v>1.7478199999999999</v>
      </c>
      <c r="L6" s="2">
        <v>1.5343015</v>
      </c>
      <c r="M6" s="2">
        <v>0.22428120482418701</v>
      </c>
      <c r="N6" s="2">
        <v>10</v>
      </c>
    </row>
    <row r="7" spans="1:14">
      <c r="A7" s="25" t="s">
        <v>46</v>
      </c>
      <c r="B7" s="26">
        <v>2.4112629999999999</v>
      </c>
      <c r="C7" s="27">
        <v>2.0658500000000002</v>
      </c>
      <c r="D7" s="27">
        <v>1.5599369999999999</v>
      </c>
      <c r="E7" s="27">
        <v>2.5006400000000002</v>
      </c>
      <c r="F7" s="27">
        <v>2.3712399999999998</v>
      </c>
      <c r="G7" s="27">
        <v>2.6532909999999998</v>
      </c>
      <c r="H7" s="27">
        <v>2.226477</v>
      </c>
      <c r="I7" s="27">
        <v>2.0935450000000002</v>
      </c>
      <c r="J7" s="27">
        <v>1.757387</v>
      </c>
      <c r="K7" s="28">
        <v>1.6505369999999999</v>
      </c>
      <c r="L7" s="3">
        <v>2.1290167000000002</v>
      </c>
      <c r="M7" s="3">
        <v>0.373712971472626</v>
      </c>
      <c r="N7" s="3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E5E75-F047-4524-A0AB-ADC3D2B11831}">
  <dimension ref="A1:N7"/>
  <sheetViews>
    <sheetView workbookViewId="0">
      <selection sqref="A1:XFD1"/>
    </sheetView>
  </sheetViews>
  <sheetFormatPr defaultRowHeight="15"/>
  <sheetData>
    <row r="1" spans="1:14">
      <c r="A1" s="16" t="s">
        <v>56</v>
      </c>
      <c r="B1" s="36"/>
      <c r="C1" s="36"/>
      <c r="D1" s="36"/>
      <c r="E1" s="36"/>
      <c r="F1" s="36"/>
      <c r="G1" s="16"/>
      <c r="H1" s="16"/>
      <c r="I1" s="16"/>
      <c r="J1" s="16"/>
      <c r="K1" s="16"/>
      <c r="L1" s="16"/>
      <c r="M1" s="16"/>
      <c r="N1" s="16"/>
    </row>
    <row r="2" spans="1:14">
      <c r="A2" s="29" t="s">
        <v>52</v>
      </c>
      <c r="B2" s="37" t="s">
        <v>57</v>
      </c>
      <c r="C2" s="38"/>
      <c r="D2" s="38"/>
      <c r="E2" s="38"/>
      <c r="F2" s="38"/>
      <c r="G2" s="31"/>
      <c r="H2" s="31"/>
      <c r="I2" s="31"/>
      <c r="J2" s="31"/>
      <c r="K2" s="32"/>
      <c r="L2" s="29" t="s">
        <v>5</v>
      </c>
      <c r="M2" s="29" t="s">
        <v>6</v>
      </c>
      <c r="N2" s="29" t="s">
        <v>7</v>
      </c>
    </row>
    <row r="3" spans="1:14">
      <c r="A3" s="17" t="s">
        <v>1</v>
      </c>
      <c r="B3" s="18">
        <v>2.9717659460000001</v>
      </c>
      <c r="C3" s="19">
        <v>2.6499387479999998</v>
      </c>
      <c r="D3" s="19">
        <v>2.4487463279999999</v>
      </c>
      <c r="E3" s="19">
        <v>2.5523325200000002</v>
      </c>
      <c r="F3" s="19">
        <v>2.6069097779999999</v>
      </c>
      <c r="G3" s="19">
        <v>2.6750685810000001</v>
      </c>
      <c r="H3" s="19">
        <v>3.4621354219999998</v>
      </c>
      <c r="I3" s="19">
        <v>2.8600422339999998</v>
      </c>
      <c r="J3" s="19">
        <v>2.6455570979999998</v>
      </c>
      <c r="K3" s="20">
        <v>2.229074856</v>
      </c>
      <c r="L3" s="1">
        <v>2.7101571999999998</v>
      </c>
      <c r="M3" s="1">
        <v>0.33345834147404702</v>
      </c>
      <c r="N3" s="1">
        <v>10</v>
      </c>
    </row>
    <row r="4" spans="1:14">
      <c r="A4" s="21" t="s">
        <v>3</v>
      </c>
      <c r="B4" s="22">
        <v>3.5089718350000001</v>
      </c>
      <c r="C4" s="16">
        <v>4.8145680569999998</v>
      </c>
      <c r="D4" s="16">
        <v>6.4030323940000002</v>
      </c>
      <c r="E4" s="16">
        <v>5.8190842360000001</v>
      </c>
      <c r="F4" s="16">
        <v>3.9974276390000001</v>
      </c>
      <c r="G4" s="16">
        <v>3.4500193619999999</v>
      </c>
      <c r="H4" s="16">
        <v>3.2143311809999999</v>
      </c>
      <c r="I4" s="16">
        <v>2.726870216</v>
      </c>
      <c r="J4" s="16">
        <v>4.33429383</v>
      </c>
      <c r="K4" s="24">
        <v>3.9259511960000002</v>
      </c>
      <c r="L4" s="2">
        <v>4.2194548999999997</v>
      </c>
      <c r="M4" s="2">
        <v>1.1625886636195799</v>
      </c>
      <c r="N4" s="2">
        <v>10</v>
      </c>
    </row>
    <row r="5" spans="1:14">
      <c r="A5" s="21" t="s">
        <v>4</v>
      </c>
      <c r="B5" s="22">
        <v>4.8423225739999998</v>
      </c>
      <c r="C5" s="16">
        <v>2.965813969</v>
      </c>
      <c r="D5" s="16">
        <v>4.5404828860000004</v>
      </c>
      <c r="E5" s="16">
        <v>4.4721021419999998</v>
      </c>
      <c r="F5" s="16">
        <v>5.0096275600000002</v>
      </c>
      <c r="G5" s="16">
        <v>6.2528126410000002</v>
      </c>
      <c r="H5" s="16">
        <v>3.804325816</v>
      </c>
      <c r="I5" s="16">
        <v>6.3515984410000002</v>
      </c>
      <c r="J5" s="16">
        <v>3.875082715</v>
      </c>
      <c r="K5" s="24">
        <v>4.6233892430000001</v>
      </c>
      <c r="L5" s="2">
        <v>4.6737558999999997</v>
      </c>
      <c r="M5" s="2">
        <v>1.0446485556935099</v>
      </c>
      <c r="N5" s="2">
        <v>10</v>
      </c>
    </row>
    <row r="6" spans="1:14">
      <c r="A6" s="21" t="s">
        <v>45</v>
      </c>
      <c r="B6" s="22">
        <v>3.6577951899999999</v>
      </c>
      <c r="C6" s="16">
        <v>3.47806221</v>
      </c>
      <c r="D6" s="16">
        <v>2.1585366609999999</v>
      </c>
      <c r="E6" s="16">
        <v>4.7497011389999999</v>
      </c>
      <c r="F6" s="16">
        <v>4.3262556559999998</v>
      </c>
      <c r="G6" s="16">
        <v>2.8409455499999998</v>
      </c>
      <c r="H6" s="16">
        <v>3.8154642650000001</v>
      </c>
      <c r="I6" s="16">
        <v>2.502527502</v>
      </c>
      <c r="J6" s="16">
        <v>3.2614049559999998</v>
      </c>
      <c r="K6" s="24">
        <v>2.7235619230000001</v>
      </c>
      <c r="L6" s="2">
        <v>3.3514255999999998</v>
      </c>
      <c r="M6" s="2">
        <v>0.81902484053269098</v>
      </c>
      <c r="N6" s="2">
        <v>10</v>
      </c>
    </row>
    <row r="7" spans="1:14">
      <c r="A7" s="25" t="s">
        <v>46</v>
      </c>
      <c r="B7" s="26">
        <v>2.764276647</v>
      </c>
      <c r="C7" s="27">
        <v>2.2849529249999998</v>
      </c>
      <c r="D7" s="27">
        <v>2.3886496699999999</v>
      </c>
      <c r="E7" s="27">
        <v>2.1383777749999999</v>
      </c>
      <c r="F7" s="27">
        <v>2.8009041680000002</v>
      </c>
      <c r="G7" s="27">
        <v>1.328860272</v>
      </c>
      <c r="H7" s="27">
        <v>2.1758702200000002</v>
      </c>
      <c r="I7" s="27">
        <v>2.1383777749999999</v>
      </c>
      <c r="J7" s="27">
        <v>1.531802278</v>
      </c>
      <c r="K7" s="28">
        <v>1.657074964</v>
      </c>
      <c r="L7" s="3">
        <v>2.1209147000000002</v>
      </c>
      <c r="M7" s="3">
        <v>0.49081258688357199</v>
      </c>
      <c r="N7" s="3"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E6C44-8273-41A0-BFF3-B5DEFE9DCD24}">
  <dimension ref="A1:D15"/>
  <sheetViews>
    <sheetView workbookViewId="0">
      <selection sqref="A1:XFD1"/>
    </sheetView>
  </sheetViews>
  <sheetFormatPr defaultColWidth="8.7109375" defaultRowHeight="14.25"/>
  <cols>
    <col min="1" max="16384" width="8.7109375" style="16"/>
  </cols>
  <sheetData>
    <row r="1" spans="1:4" ht="15">
      <c r="A1" s="16" t="s">
        <v>58</v>
      </c>
    </row>
    <row r="2" spans="1:4">
      <c r="A2" s="29" t="s">
        <v>13</v>
      </c>
      <c r="B2" s="29" t="s">
        <v>59</v>
      </c>
      <c r="C2" s="29" t="s">
        <v>60</v>
      </c>
    </row>
    <row r="3" spans="1:4">
      <c r="A3" s="17" t="s">
        <v>1</v>
      </c>
      <c r="B3" s="1">
        <v>83.8</v>
      </c>
      <c r="C3" s="1">
        <v>16.2</v>
      </c>
    </row>
    <row r="4" spans="1:4">
      <c r="A4" s="21" t="s">
        <v>3</v>
      </c>
      <c r="B4" s="2">
        <v>77.599999999999994</v>
      </c>
      <c r="C4" s="2">
        <v>22.4</v>
      </c>
    </row>
    <row r="5" spans="1:4">
      <c r="A5" s="21" t="s">
        <v>4</v>
      </c>
      <c r="B5" s="2">
        <v>81.599999999999994</v>
      </c>
      <c r="C5" s="2">
        <v>18.399999999999999</v>
      </c>
    </row>
    <row r="6" spans="1:4">
      <c r="A6" s="21" t="s">
        <v>45</v>
      </c>
      <c r="B6" s="2">
        <v>92.6</v>
      </c>
      <c r="C6" s="2">
        <v>7.4</v>
      </c>
    </row>
    <row r="7" spans="1:4">
      <c r="A7" s="25" t="s">
        <v>46</v>
      </c>
      <c r="B7" s="3">
        <v>94.1</v>
      </c>
      <c r="C7" s="3">
        <v>5.9</v>
      </c>
    </row>
    <row r="9" spans="1:4">
      <c r="A9" s="16" t="s">
        <v>61</v>
      </c>
      <c r="B9" s="16" t="s">
        <v>62</v>
      </c>
    </row>
    <row r="10" spans="1:4">
      <c r="A10" s="29" t="s">
        <v>13</v>
      </c>
      <c r="B10" s="29" t="s">
        <v>59</v>
      </c>
      <c r="C10" s="29" t="s">
        <v>60</v>
      </c>
      <c r="D10" s="29" t="s">
        <v>63</v>
      </c>
    </row>
    <row r="11" spans="1:4">
      <c r="A11" s="17" t="s">
        <v>1</v>
      </c>
      <c r="B11" s="17">
        <v>31</v>
      </c>
      <c r="C11" s="17">
        <v>6</v>
      </c>
      <c r="D11" s="39">
        <f>SUM(B11:C11)</f>
        <v>37</v>
      </c>
    </row>
    <row r="12" spans="1:4">
      <c r="A12" s="21" t="s">
        <v>3</v>
      </c>
      <c r="B12" s="21">
        <v>52</v>
      </c>
      <c r="C12" s="21">
        <v>15</v>
      </c>
      <c r="D12" s="39">
        <f t="shared" ref="D12:D15" si="0">SUM(B12:C12)</f>
        <v>67</v>
      </c>
    </row>
    <row r="13" spans="1:4">
      <c r="A13" s="21" t="s">
        <v>4</v>
      </c>
      <c r="B13" s="21">
        <v>102</v>
      </c>
      <c r="C13" s="21">
        <v>23</v>
      </c>
      <c r="D13" s="39">
        <f t="shared" si="0"/>
        <v>125</v>
      </c>
    </row>
    <row r="14" spans="1:4">
      <c r="A14" s="21" t="s">
        <v>45</v>
      </c>
      <c r="B14" s="21">
        <v>125</v>
      </c>
      <c r="C14" s="21">
        <v>10</v>
      </c>
      <c r="D14" s="39">
        <f t="shared" si="0"/>
        <v>135</v>
      </c>
    </row>
    <row r="15" spans="1:4">
      <c r="A15" s="25" t="s">
        <v>46</v>
      </c>
      <c r="B15" s="25">
        <v>48</v>
      </c>
      <c r="C15" s="25">
        <v>3</v>
      </c>
      <c r="D15" s="39">
        <f t="shared" si="0"/>
        <v>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628FD-1E7B-4983-A902-0423301B774F}">
  <dimension ref="A1:S7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19" ht="15">
      <c r="A1" s="35" t="s">
        <v>64</v>
      </c>
    </row>
    <row r="2" spans="1:19">
      <c r="A2" s="29" t="s">
        <v>13</v>
      </c>
      <c r="B2" s="30" t="s">
        <v>65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29" t="s">
        <v>5</v>
      </c>
      <c r="R2" s="29" t="s">
        <v>6</v>
      </c>
      <c r="S2" s="29" t="s">
        <v>7</v>
      </c>
    </row>
    <row r="3" spans="1:19">
      <c r="A3" s="4" t="s">
        <v>0</v>
      </c>
      <c r="B3" s="7">
        <v>0.38279999999999997</v>
      </c>
      <c r="C3" s="8">
        <v>0.51039999999999996</v>
      </c>
      <c r="D3" s="8">
        <v>0.25519999999999998</v>
      </c>
      <c r="E3" s="8">
        <v>0.25519999999999998</v>
      </c>
      <c r="F3" s="8">
        <v>0.25519999999999998</v>
      </c>
      <c r="G3" s="8">
        <v>0.38279999999999997</v>
      </c>
      <c r="H3" s="8">
        <v>0.25519999999999998</v>
      </c>
      <c r="I3" s="8">
        <v>0.38279999999999997</v>
      </c>
      <c r="J3" s="8">
        <v>0.25519999999999998</v>
      </c>
      <c r="K3" s="8">
        <v>0.25519999999999998</v>
      </c>
      <c r="L3" s="8">
        <v>0.25519999999999998</v>
      </c>
      <c r="M3" s="8">
        <v>0.63800000000000001</v>
      </c>
      <c r="N3" s="8">
        <v>0.25519999999999998</v>
      </c>
      <c r="O3" s="8">
        <v>0.76559999999999995</v>
      </c>
      <c r="P3" s="9">
        <v>0.25519999999999998</v>
      </c>
      <c r="Q3" s="1">
        <v>0.35727999999999999</v>
      </c>
      <c r="R3" s="1">
        <v>0.16140265177499399</v>
      </c>
      <c r="S3" s="1">
        <v>15</v>
      </c>
    </row>
    <row r="4" spans="1:19">
      <c r="A4" s="5" t="s">
        <v>2</v>
      </c>
      <c r="B4" s="10">
        <v>0.25519999999999998</v>
      </c>
      <c r="C4" s="36">
        <v>0.38279999999999997</v>
      </c>
      <c r="D4" s="36">
        <v>0.25519999999999998</v>
      </c>
      <c r="E4" s="36">
        <v>0.25519999999999998</v>
      </c>
      <c r="F4" s="36">
        <v>0.25519999999999998</v>
      </c>
      <c r="G4" s="36">
        <v>0.25519999999999998</v>
      </c>
      <c r="H4" s="36">
        <v>0.25519999999999998</v>
      </c>
      <c r="I4" s="36">
        <v>0.25519999999999998</v>
      </c>
      <c r="J4" s="36">
        <v>0.38279999999999997</v>
      </c>
      <c r="K4" s="36">
        <v>0.25519999999999998</v>
      </c>
      <c r="L4" s="36">
        <v>0.38279999999999997</v>
      </c>
      <c r="M4" s="36">
        <v>0.38279999999999997</v>
      </c>
      <c r="N4" s="36">
        <v>0.51039999999999996</v>
      </c>
      <c r="O4" s="36">
        <v>0.38279999999999997</v>
      </c>
      <c r="P4" s="12">
        <v>0.25519999999999998</v>
      </c>
      <c r="Q4" s="2">
        <v>0.31474666666666701</v>
      </c>
      <c r="R4" s="2">
        <v>8.1656404408670696E-2</v>
      </c>
      <c r="S4" s="2">
        <v>15</v>
      </c>
    </row>
    <row r="5" spans="1:19">
      <c r="A5" s="5" t="s">
        <v>66</v>
      </c>
      <c r="B5" s="10">
        <v>0.38279999999999997</v>
      </c>
      <c r="C5" s="36">
        <v>0.25519999999999998</v>
      </c>
      <c r="D5" s="36">
        <v>0.25519999999999998</v>
      </c>
      <c r="E5" s="36">
        <v>0.25519999999999998</v>
      </c>
      <c r="F5" s="36">
        <v>0.25519999999999998</v>
      </c>
      <c r="G5" s="36">
        <v>0.25402999999999998</v>
      </c>
      <c r="H5" s="36">
        <v>0.64200000000000002</v>
      </c>
      <c r="I5" s="36">
        <v>0.25519999999999998</v>
      </c>
      <c r="J5" s="36">
        <v>0.38279999999999997</v>
      </c>
      <c r="K5" s="36">
        <v>0.51039999999999996</v>
      </c>
      <c r="L5" s="36">
        <v>0.38279999999999997</v>
      </c>
      <c r="M5" s="36">
        <v>0.25519999999999998</v>
      </c>
      <c r="N5" s="36">
        <v>0.25519999999999998</v>
      </c>
      <c r="O5" s="36">
        <v>0.25519999999999998</v>
      </c>
      <c r="P5" s="12">
        <v>0.38279999999999997</v>
      </c>
      <c r="Q5" s="2">
        <v>0.331948666666667</v>
      </c>
      <c r="R5" s="2">
        <v>0.116959798152226</v>
      </c>
      <c r="S5" s="2">
        <v>15</v>
      </c>
    </row>
    <row r="6" spans="1:19">
      <c r="A6" s="5" t="s">
        <v>10</v>
      </c>
      <c r="B6" s="10">
        <v>0.38279999999999997</v>
      </c>
      <c r="C6" s="36">
        <v>0.51039999999999996</v>
      </c>
      <c r="D6" s="36">
        <v>0.25519999999999998</v>
      </c>
      <c r="E6" s="36">
        <v>0.63800000000000001</v>
      </c>
      <c r="F6" s="36">
        <v>0.25519999999999998</v>
      </c>
      <c r="G6" s="36">
        <v>0.51039999999999996</v>
      </c>
      <c r="H6" s="36">
        <v>0.38279999999999997</v>
      </c>
      <c r="I6" s="36">
        <v>0.25519999999999998</v>
      </c>
      <c r="J6" s="36">
        <v>0.38279999999999997</v>
      </c>
      <c r="K6" s="36">
        <v>0.25519999999999998</v>
      </c>
      <c r="L6" s="36">
        <v>0.76559999999999995</v>
      </c>
      <c r="M6" s="36">
        <v>0.63800000000000001</v>
      </c>
      <c r="N6" s="36">
        <v>0.51039999999999996</v>
      </c>
      <c r="O6" s="36">
        <v>0.51039999999999996</v>
      </c>
      <c r="P6" s="12">
        <v>0.38279999999999997</v>
      </c>
      <c r="Q6" s="2">
        <v>0.442346666666667</v>
      </c>
      <c r="R6" s="2">
        <v>0.15898268489127401</v>
      </c>
      <c r="S6" s="2">
        <v>15</v>
      </c>
    </row>
    <row r="7" spans="1:19">
      <c r="A7" s="6" t="s">
        <v>11</v>
      </c>
      <c r="B7" s="13">
        <v>0.63800000000000001</v>
      </c>
      <c r="C7" s="14">
        <v>0.76559999999999995</v>
      </c>
      <c r="D7" s="14">
        <v>0.63800000000000001</v>
      </c>
      <c r="E7" s="14">
        <v>0.51039999999999996</v>
      </c>
      <c r="F7" s="14">
        <v>0.63800000000000001</v>
      </c>
      <c r="G7" s="14">
        <v>0.76559999999999995</v>
      </c>
      <c r="H7" s="14">
        <v>0.38279999999999997</v>
      </c>
      <c r="I7" s="14">
        <v>0.63800000000000001</v>
      </c>
      <c r="J7" s="14">
        <v>0.51039999999999996</v>
      </c>
      <c r="K7" s="14">
        <v>0.25519999999999998</v>
      </c>
      <c r="L7" s="14">
        <v>0.76559999999999995</v>
      </c>
      <c r="M7" s="14">
        <v>0.89319999999999999</v>
      </c>
      <c r="N7" s="14">
        <v>0.89319999999999999</v>
      </c>
      <c r="O7" s="14">
        <v>0.38279999999999997</v>
      </c>
      <c r="P7" s="15">
        <v>0.63800000000000001</v>
      </c>
      <c r="Q7" s="3">
        <v>0.62098666666666702</v>
      </c>
      <c r="R7" s="3">
        <v>0.18595525524270901</v>
      </c>
      <c r="S7" s="3">
        <v>1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E4DC-F774-4321-B457-C37819BC23F5}">
  <dimension ref="A1:X19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24" ht="15">
      <c r="A1" s="35" t="s">
        <v>67</v>
      </c>
    </row>
    <row r="2" spans="1:24">
      <c r="A2" s="29" t="s">
        <v>68</v>
      </c>
      <c r="B2" s="30" t="s">
        <v>6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7">
        <v>85</v>
      </c>
      <c r="C3" s="8">
        <v>90</v>
      </c>
      <c r="D3" s="8">
        <v>91</v>
      </c>
      <c r="E3" s="8">
        <v>60</v>
      </c>
      <c r="F3" s="8">
        <v>87</v>
      </c>
      <c r="G3" s="8">
        <v>45</v>
      </c>
      <c r="H3" s="8">
        <v>92</v>
      </c>
      <c r="I3" s="8">
        <v>100</v>
      </c>
      <c r="J3" s="8">
        <v>98</v>
      </c>
      <c r="K3" s="8">
        <v>97</v>
      </c>
      <c r="L3" s="8">
        <v>88</v>
      </c>
      <c r="M3" s="8">
        <v>88</v>
      </c>
      <c r="N3" s="8">
        <v>59</v>
      </c>
      <c r="O3" s="8">
        <v>99</v>
      </c>
      <c r="P3" s="8">
        <v>91</v>
      </c>
      <c r="Q3" s="8">
        <v>90</v>
      </c>
      <c r="R3" s="8">
        <v>94</v>
      </c>
      <c r="S3" s="8">
        <v>93</v>
      </c>
      <c r="T3" s="8">
        <v>100</v>
      </c>
      <c r="U3" s="9">
        <v>56</v>
      </c>
      <c r="V3" s="1">
        <v>85.15</v>
      </c>
      <c r="W3" s="1">
        <v>16.284558394542501</v>
      </c>
      <c r="X3" s="1">
        <v>20</v>
      </c>
    </row>
    <row r="4" spans="1:24">
      <c r="A4" s="5" t="s">
        <v>2</v>
      </c>
      <c r="B4" s="10">
        <v>98</v>
      </c>
      <c r="C4" s="36">
        <v>76</v>
      </c>
      <c r="D4" s="36">
        <v>47</v>
      </c>
      <c r="E4" s="36">
        <v>46</v>
      </c>
      <c r="F4" s="36">
        <v>81</v>
      </c>
      <c r="G4" s="36">
        <v>45</v>
      </c>
      <c r="H4" s="36">
        <v>87</v>
      </c>
      <c r="I4" s="36">
        <v>53</v>
      </c>
      <c r="J4" s="36">
        <v>49</v>
      </c>
      <c r="K4" s="36">
        <v>56</v>
      </c>
      <c r="L4" s="36">
        <v>36</v>
      </c>
      <c r="M4" s="36">
        <v>70</v>
      </c>
      <c r="N4" s="36">
        <v>68</v>
      </c>
      <c r="O4" s="36">
        <v>50</v>
      </c>
      <c r="P4" s="36">
        <v>24</v>
      </c>
      <c r="Q4" s="36">
        <v>68</v>
      </c>
      <c r="R4" s="36">
        <v>37</v>
      </c>
      <c r="S4" s="36">
        <v>59</v>
      </c>
      <c r="T4" s="36">
        <v>58</v>
      </c>
      <c r="U4" s="12">
        <v>37</v>
      </c>
      <c r="V4" s="2">
        <v>57.25</v>
      </c>
      <c r="W4" s="2">
        <v>18.859243161685399</v>
      </c>
      <c r="X4" s="2">
        <v>20</v>
      </c>
    </row>
    <row r="5" spans="1:24">
      <c r="A5" s="5" t="s">
        <v>8</v>
      </c>
      <c r="B5" s="10">
        <v>94</v>
      </c>
      <c r="C5" s="36">
        <v>61</v>
      </c>
      <c r="D5" s="36">
        <v>77</v>
      </c>
      <c r="E5" s="36">
        <v>97</v>
      </c>
      <c r="F5" s="36">
        <v>37</v>
      </c>
      <c r="G5" s="36">
        <v>87</v>
      </c>
      <c r="H5" s="36">
        <v>59</v>
      </c>
      <c r="I5" s="36">
        <v>65</v>
      </c>
      <c r="J5" s="36">
        <v>45</v>
      </c>
      <c r="K5" s="36">
        <v>56</v>
      </c>
      <c r="L5" s="36">
        <v>66</v>
      </c>
      <c r="M5" s="36">
        <v>62</v>
      </c>
      <c r="N5" s="36">
        <v>55</v>
      </c>
      <c r="O5" s="36">
        <v>83</v>
      </c>
      <c r="P5" s="36">
        <v>74</v>
      </c>
      <c r="Q5" s="36">
        <v>84</v>
      </c>
      <c r="R5" s="36">
        <v>92</v>
      </c>
      <c r="S5" s="36">
        <v>91</v>
      </c>
      <c r="T5" s="36">
        <v>87</v>
      </c>
      <c r="U5" s="12">
        <v>96</v>
      </c>
      <c r="V5" s="2">
        <v>73.400000000000006</v>
      </c>
      <c r="W5" s="2">
        <v>17.954328022425202</v>
      </c>
      <c r="X5" s="2">
        <v>20</v>
      </c>
    </row>
    <row r="6" spans="1:24">
      <c r="A6" s="6" t="s">
        <v>9</v>
      </c>
      <c r="B6" s="13">
        <v>93</v>
      </c>
      <c r="C6" s="14">
        <v>76</v>
      </c>
      <c r="D6" s="14">
        <v>66</v>
      </c>
      <c r="E6" s="14">
        <v>97</v>
      </c>
      <c r="F6" s="14">
        <v>43</v>
      </c>
      <c r="G6" s="14">
        <v>100</v>
      </c>
      <c r="H6" s="14">
        <v>54</v>
      </c>
      <c r="I6" s="14">
        <v>88</v>
      </c>
      <c r="J6" s="14">
        <v>95</v>
      </c>
      <c r="K6" s="14">
        <v>100</v>
      </c>
      <c r="L6" s="14">
        <v>88</v>
      </c>
      <c r="M6" s="14">
        <v>42</v>
      </c>
      <c r="N6" s="14">
        <v>24</v>
      </c>
      <c r="O6" s="14">
        <v>85</v>
      </c>
      <c r="P6" s="14">
        <v>84</v>
      </c>
      <c r="Q6" s="14">
        <v>88</v>
      </c>
      <c r="R6" s="14">
        <v>100</v>
      </c>
      <c r="S6" s="14">
        <v>89</v>
      </c>
      <c r="T6" s="14">
        <v>48</v>
      </c>
      <c r="U6" s="15">
        <v>77</v>
      </c>
      <c r="V6" s="3">
        <v>76.849999999999994</v>
      </c>
      <c r="W6" s="3">
        <v>22.790291099963</v>
      </c>
      <c r="X6" s="3">
        <v>20</v>
      </c>
    </row>
    <row r="8" spans="1:24">
      <c r="A8" s="16" t="s">
        <v>61</v>
      </c>
    </row>
    <row r="9" spans="1:24">
      <c r="A9" s="29" t="s">
        <v>13</v>
      </c>
      <c r="B9" s="30" t="s">
        <v>70</v>
      </c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2"/>
    </row>
    <row r="10" spans="1:24" ht="15">
      <c r="A10" s="4" t="s">
        <v>0</v>
      </c>
      <c r="B10" s="40">
        <v>0.96</v>
      </c>
      <c r="C10" s="41">
        <v>1.8720000000000001</v>
      </c>
      <c r="D10" s="41">
        <v>1.1439999999999999</v>
      </c>
      <c r="E10" s="41">
        <v>0.92500000000000004</v>
      </c>
      <c r="F10" s="41">
        <v>0.92900000000000005</v>
      </c>
      <c r="G10" s="41">
        <v>0.38400000000000001</v>
      </c>
      <c r="H10" s="41">
        <v>1.321</v>
      </c>
      <c r="I10" s="41">
        <v>1.3140000000000001</v>
      </c>
      <c r="J10" s="41">
        <v>1.331</v>
      </c>
      <c r="K10" s="41">
        <v>0.72399999999999998</v>
      </c>
      <c r="L10" s="41">
        <v>1.29</v>
      </c>
      <c r="M10" s="41">
        <v>1.052</v>
      </c>
      <c r="N10" s="41">
        <v>1.248</v>
      </c>
      <c r="O10" s="41">
        <v>1.002</v>
      </c>
      <c r="P10" s="41">
        <v>0.85499999999999998</v>
      </c>
      <c r="Q10" s="41">
        <v>1.1060000000000001</v>
      </c>
      <c r="R10" s="41">
        <v>0.877</v>
      </c>
      <c r="S10" s="41">
        <v>0.90300000000000002</v>
      </c>
      <c r="T10" s="41">
        <v>0.874</v>
      </c>
      <c r="U10" s="42">
        <v>1.3129999999999999</v>
      </c>
    </row>
    <row r="11" spans="1:24" ht="15">
      <c r="A11" s="5" t="s">
        <v>2</v>
      </c>
      <c r="B11" s="43">
        <v>2.9220000000000002</v>
      </c>
      <c r="C11">
        <v>4.0519999999999996</v>
      </c>
      <c r="D11">
        <v>2.3860000000000001</v>
      </c>
      <c r="E11">
        <v>2.226</v>
      </c>
      <c r="F11">
        <v>1.974</v>
      </c>
      <c r="G11">
        <v>1.601</v>
      </c>
      <c r="H11">
        <v>1.569</v>
      </c>
      <c r="I11">
        <v>1.534</v>
      </c>
      <c r="J11">
        <v>1.4550000000000001</v>
      </c>
      <c r="K11">
        <v>1.173</v>
      </c>
      <c r="L11">
        <v>1.7210000000000001</v>
      </c>
      <c r="M11">
        <v>2.5960000000000001</v>
      </c>
      <c r="N11">
        <v>1.286</v>
      </c>
      <c r="O11">
        <v>2.7879999999999998</v>
      </c>
      <c r="P11">
        <v>1.909</v>
      </c>
      <c r="Q11">
        <v>4.62</v>
      </c>
      <c r="R11">
        <v>0.80300000000000005</v>
      </c>
      <c r="S11">
        <v>2.7250000000000001</v>
      </c>
      <c r="T11">
        <v>2.6320000000000001</v>
      </c>
      <c r="U11" s="44">
        <v>3.306</v>
      </c>
    </row>
    <row r="12" spans="1:24" ht="15">
      <c r="A12" s="5" t="s">
        <v>8</v>
      </c>
      <c r="B12" s="43">
        <v>3.6520000000000001</v>
      </c>
      <c r="C12">
        <v>3.97</v>
      </c>
      <c r="D12">
        <v>6.827</v>
      </c>
      <c r="E12">
        <v>3.9660000000000002</v>
      </c>
      <c r="F12">
        <v>2.1150000000000002</v>
      </c>
      <c r="G12">
        <v>3.9540000000000002</v>
      </c>
      <c r="H12">
        <v>3.0459999999999998</v>
      </c>
      <c r="I12">
        <v>2.5390000000000001</v>
      </c>
      <c r="J12">
        <v>2.4660000000000002</v>
      </c>
      <c r="K12">
        <v>4.9139999999999997</v>
      </c>
      <c r="L12">
        <v>2.915</v>
      </c>
      <c r="M12">
        <v>3.2080000000000002</v>
      </c>
      <c r="N12">
        <v>1.288</v>
      </c>
      <c r="O12">
        <v>4.516</v>
      </c>
      <c r="P12">
        <v>3.4489999999999998</v>
      </c>
      <c r="Q12">
        <v>4.9400000000000004</v>
      </c>
      <c r="R12">
        <v>4.7489999999999997</v>
      </c>
      <c r="S12">
        <v>4.9340000000000002</v>
      </c>
      <c r="T12">
        <v>2.4209999999999998</v>
      </c>
      <c r="U12" s="44">
        <v>5.9109999999999996</v>
      </c>
    </row>
    <row r="13" spans="1:24" ht="15">
      <c r="A13" s="6" t="s">
        <v>9</v>
      </c>
      <c r="B13" s="45">
        <v>2.3849999999999998</v>
      </c>
      <c r="C13" s="46">
        <v>3.3759999999999999</v>
      </c>
      <c r="D13" s="46">
        <v>4.1390000000000002</v>
      </c>
      <c r="E13" s="46">
        <v>1.5880000000000001</v>
      </c>
      <c r="F13" s="46">
        <v>2.76</v>
      </c>
      <c r="G13" s="46">
        <v>2.0139999999999998</v>
      </c>
      <c r="H13" s="46">
        <v>2.93</v>
      </c>
      <c r="I13" s="46">
        <v>1.1439999999999999</v>
      </c>
      <c r="J13" s="46">
        <v>1.8120000000000001</v>
      </c>
      <c r="K13" s="46">
        <v>1.867</v>
      </c>
      <c r="L13" s="46">
        <v>1.0469999999999999</v>
      </c>
      <c r="M13" s="46">
        <v>2.008</v>
      </c>
      <c r="N13" s="46">
        <v>1.94</v>
      </c>
      <c r="O13" s="46">
        <v>1.145</v>
      </c>
      <c r="P13" s="46">
        <v>0.754</v>
      </c>
      <c r="Q13" s="46">
        <v>2.5150000000000001</v>
      </c>
      <c r="R13" s="46">
        <v>0.80700000000000005</v>
      </c>
      <c r="S13" s="46">
        <v>0.91200000000000003</v>
      </c>
      <c r="T13" s="46">
        <v>3.8420000000000001</v>
      </c>
      <c r="U13" s="47">
        <v>4.7320000000000002</v>
      </c>
    </row>
    <row r="15" spans="1:24">
      <c r="A15" s="29" t="s">
        <v>13</v>
      </c>
      <c r="B15" s="30" t="s">
        <v>71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2"/>
    </row>
    <row r="16" spans="1:24" ht="15">
      <c r="A16" s="4" t="s">
        <v>0</v>
      </c>
      <c r="B16" s="40">
        <v>1.1339999999999999</v>
      </c>
      <c r="C16" s="41">
        <v>2.073</v>
      </c>
      <c r="D16" s="41">
        <v>1.258</v>
      </c>
      <c r="E16" s="41">
        <v>1.532</v>
      </c>
      <c r="F16" s="41">
        <v>1.0629999999999999</v>
      </c>
      <c r="G16" s="41">
        <v>0.85599999999999998</v>
      </c>
      <c r="H16" s="41">
        <v>1.429</v>
      </c>
      <c r="I16" s="41">
        <v>1.3140000000000001</v>
      </c>
      <c r="J16" s="41">
        <v>1.36</v>
      </c>
      <c r="K16" s="41">
        <v>0.74399999999999999</v>
      </c>
      <c r="L16" s="41">
        <v>1.4730000000000001</v>
      </c>
      <c r="M16" s="41">
        <v>1.1919999999999999</v>
      </c>
      <c r="N16" s="41">
        <v>2.125</v>
      </c>
      <c r="O16" s="41">
        <v>1.014</v>
      </c>
      <c r="P16" s="41">
        <v>0.93700000000000006</v>
      </c>
      <c r="Q16" s="41">
        <v>1.226</v>
      </c>
      <c r="R16" s="41">
        <v>0.93200000000000005</v>
      </c>
      <c r="S16" s="41">
        <v>0.97199999999999998</v>
      </c>
      <c r="T16" s="41">
        <v>0.874</v>
      </c>
      <c r="U16" s="42">
        <v>2.3540000000000001</v>
      </c>
    </row>
    <row r="17" spans="1:21" ht="15">
      <c r="A17" s="5" t="s">
        <v>2</v>
      </c>
      <c r="B17" s="43">
        <v>2.996</v>
      </c>
      <c r="C17">
        <v>5.36</v>
      </c>
      <c r="D17">
        <v>5.0949999999999998</v>
      </c>
      <c r="E17">
        <v>4.875</v>
      </c>
      <c r="F17">
        <v>2.4430000000000001</v>
      </c>
      <c r="G17">
        <v>3.5670000000000002</v>
      </c>
      <c r="H17">
        <v>1.8049999999999999</v>
      </c>
      <c r="I17">
        <v>2.903</v>
      </c>
      <c r="J17">
        <v>2.9630000000000001</v>
      </c>
      <c r="K17">
        <v>2.1059999999999999</v>
      </c>
      <c r="L17">
        <v>4.7910000000000004</v>
      </c>
      <c r="M17">
        <v>3.7040000000000002</v>
      </c>
      <c r="N17">
        <v>1.9019999999999999</v>
      </c>
      <c r="O17">
        <v>5.6269999999999998</v>
      </c>
      <c r="P17">
        <v>8.032</v>
      </c>
      <c r="Q17">
        <v>6.8310000000000004</v>
      </c>
      <c r="R17">
        <v>2.1880000000000002</v>
      </c>
      <c r="S17">
        <v>4.6340000000000003</v>
      </c>
      <c r="T17">
        <v>4.51</v>
      </c>
      <c r="U17" s="44">
        <v>8.8450000000000006</v>
      </c>
    </row>
    <row r="18" spans="1:21" ht="15">
      <c r="A18" s="5" t="s">
        <v>8</v>
      </c>
      <c r="B18" s="43">
        <v>3.8690000000000002</v>
      </c>
      <c r="C18">
        <v>6.476</v>
      </c>
      <c r="D18">
        <v>8.92</v>
      </c>
      <c r="E18">
        <v>4.069</v>
      </c>
      <c r="F18">
        <v>5.78</v>
      </c>
      <c r="G18">
        <v>4.532</v>
      </c>
      <c r="H18">
        <v>5.1920000000000002</v>
      </c>
      <c r="I18">
        <v>3.9039999999999999</v>
      </c>
      <c r="J18">
        <v>5.5259999999999998</v>
      </c>
      <c r="K18">
        <v>8.7799999999999994</v>
      </c>
      <c r="L18">
        <v>4.4050000000000002</v>
      </c>
      <c r="M18">
        <v>5.1369999999999996</v>
      </c>
      <c r="N18">
        <v>2.3620000000000001</v>
      </c>
      <c r="O18">
        <v>5.4089999999999998</v>
      </c>
      <c r="P18">
        <v>4.6760000000000002</v>
      </c>
      <c r="Q18">
        <v>5.8689999999999998</v>
      </c>
      <c r="R18">
        <v>5.1360000000000001</v>
      </c>
      <c r="S18">
        <v>5.4420000000000002</v>
      </c>
      <c r="T18">
        <v>2.7850000000000001</v>
      </c>
      <c r="U18" s="44">
        <v>6.1440000000000001</v>
      </c>
    </row>
    <row r="19" spans="1:21" ht="15">
      <c r="A19" s="6" t="s">
        <v>9</v>
      </c>
      <c r="B19" s="45">
        <v>2.5720000000000001</v>
      </c>
      <c r="C19" s="46">
        <v>4.4660000000000002</v>
      </c>
      <c r="D19" s="46">
        <v>6.2290000000000001</v>
      </c>
      <c r="E19" s="46">
        <v>1.635</v>
      </c>
      <c r="F19" s="46">
        <v>6.3710000000000004</v>
      </c>
      <c r="G19" s="46">
        <v>2.0169999999999999</v>
      </c>
      <c r="H19" s="46">
        <v>5.4370000000000003</v>
      </c>
      <c r="I19" s="46">
        <v>1.2949999999999999</v>
      </c>
      <c r="J19" s="46">
        <v>1.8979999999999999</v>
      </c>
      <c r="K19" s="46">
        <v>1.867</v>
      </c>
      <c r="L19" s="46">
        <v>1.1859999999999999</v>
      </c>
      <c r="M19" s="46">
        <v>4.7910000000000004</v>
      </c>
      <c r="N19" s="46">
        <v>8.1289999999999996</v>
      </c>
      <c r="O19" s="46">
        <v>1.3520000000000001</v>
      </c>
      <c r="P19" s="46">
        <v>0.90200000000000002</v>
      </c>
      <c r="Q19" s="46">
        <v>2.855</v>
      </c>
      <c r="R19" s="46">
        <v>0.80700000000000005</v>
      </c>
      <c r="S19" s="46">
        <v>1.024</v>
      </c>
      <c r="T19" s="46">
        <v>8.0879999999999992</v>
      </c>
      <c r="U19" s="47">
        <v>6.152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57C85-3CC0-4BE7-BB5E-9666D7E33AA0}">
  <dimension ref="A1:S8"/>
  <sheetViews>
    <sheetView workbookViewId="0"/>
  </sheetViews>
  <sheetFormatPr defaultColWidth="8.7109375" defaultRowHeight="14.25"/>
  <cols>
    <col min="1" max="16384" width="8.7109375" style="16"/>
  </cols>
  <sheetData>
    <row r="1" spans="1:19" ht="15">
      <c r="A1" s="35" t="s">
        <v>33</v>
      </c>
    </row>
    <row r="2" spans="1:19" ht="15">
      <c r="A2" s="29" t="s">
        <v>13</v>
      </c>
      <c r="B2" s="33" t="s">
        <v>12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29" t="s">
        <v>5</v>
      </c>
      <c r="R2" s="29" t="s">
        <v>6</v>
      </c>
      <c r="S2" s="29" t="s">
        <v>7</v>
      </c>
    </row>
    <row r="3" spans="1:19">
      <c r="A3" s="4" t="s">
        <v>0</v>
      </c>
      <c r="B3" s="7">
        <v>1.9536999999999999E-2</v>
      </c>
      <c r="C3" s="8">
        <v>1.9983999999999998E-2</v>
      </c>
      <c r="D3" s="8">
        <v>2.0473000000000002E-2</v>
      </c>
      <c r="E3" s="8">
        <v>2.0039000000000001E-2</v>
      </c>
      <c r="F3" s="8">
        <v>2.0268000000000001E-2</v>
      </c>
      <c r="G3" s="8">
        <v>2.0944000000000001E-2</v>
      </c>
      <c r="H3" s="8">
        <v>2.0244999999999999E-2</v>
      </c>
      <c r="I3" s="8">
        <v>2.1399999999999999E-2</v>
      </c>
      <c r="J3" s="8">
        <v>2.1284999999999998E-2</v>
      </c>
      <c r="K3" s="8">
        <v>2.2262000000000001E-2</v>
      </c>
      <c r="L3" s="8">
        <v>1.9647000000000001E-2</v>
      </c>
      <c r="M3" s="8">
        <v>2.0306999999999999E-2</v>
      </c>
      <c r="N3" s="8">
        <v>2.0091999999999999E-2</v>
      </c>
      <c r="O3" s="8">
        <v>1.8381000000000002E-2</v>
      </c>
      <c r="P3" s="9">
        <v>2.2727000000000001E-2</v>
      </c>
      <c r="Q3" s="1">
        <v>2.0506066666666701E-2</v>
      </c>
      <c r="R3" s="1">
        <v>1.09002584940952E-3</v>
      </c>
      <c r="S3" s="1">
        <v>15</v>
      </c>
    </row>
    <row r="4" spans="1:19">
      <c r="A4" s="5" t="s">
        <v>2</v>
      </c>
      <c r="B4" s="10">
        <v>1.9428000000000001E-2</v>
      </c>
      <c r="C4" s="11">
        <v>2.0390999999999999E-2</v>
      </c>
      <c r="D4" s="11">
        <v>2.1464E-2</v>
      </c>
      <c r="E4" s="11">
        <v>2.1930999999999999E-2</v>
      </c>
      <c r="F4" s="11">
        <v>2.2790999999999999E-2</v>
      </c>
      <c r="G4" s="11">
        <v>2.2741999999999998E-2</v>
      </c>
      <c r="H4" s="11">
        <v>2.2848E-2</v>
      </c>
      <c r="I4" s="11">
        <v>2.1003999999999998E-2</v>
      </c>
      <c r="J4" s="11">
        <v>2.2232999999999999E-2</v>
      </c>
      <c r="K4" s="11">
        <v>2.2848E-2</v>
      </c>
      <c r="L4" s="11">
        <v>2.0587000000000001E-2</v>
      </c>
      <c r="M4" s="11">
        <v>2.0844999999999999E-2</v>
      </c>
      <c r="N4" s="11">
        <v>1.8711999999999999E-2</v>
      </c>
      <c r="O4" s="11">
        <v>2.0379000000000001E-2</v>
      </c>
      <c r="P4" s="12">
        <v>2.0986999999999999E-2</v>
      </c>
      <c r="Q4" s="2">
        <v>2.1279333333333299E-2</v>
      </c>
      <c r="R4" s="2">
        <v>1.2862409609104401E-3</v>
      </c>
      <c r="S4" s="2">
        <v>15</v>
      </c>
    </row>
    <row r="5" spans="1:19">
      <c r="A5" s="5" t="s">
        <v>8</v>
      </c>
      <c r="B5" s="10">
        <v>2.1439E-2</v>
      </c>
      <c r="C5" s="11">
        <v>2.2245999999999998E-2</v>
      </c>
      <c r="D5" s="11">
        <v>2.2610000000000002E-2</v>
      </c>
      <c r="E5" s="11">
        <v>2.2367000000000001E-2</v>
      </c>
      <c r="F5" s="11">
        <v>2.2918000000000001E-2</v>
      </c>
      <c r="G5" s="11">
        <v>2.2440000000000002E-2</v>
      </c>
      <c r="H5" s="11">
        <v>2.3307999999999999E-2</v>
      </c>
      <c r="I5" s="11">
        <v>2.3741999999999999E-2</v>
      </c>
      <c r="J5" s="11">
        <v>2.3796999999999999E-2</v>
      </c>
      <c r="K5" s="11">
        <v>2.3751999999999999E-2</v>
      </c>
      <c r="L5" s="11">
        <v>2.3088000000000001E-2</v>
      </c>
      <c r="M5" s="11">
        <v>2.1857999999999999E-2</v>
      </c>
      <c r="N5" s="11">
        <v>2.1718000000000001E-2</v>
      </c>
      <c r="O5" s="11">
        <v>2.3127999999999999E-2</v>
      </c>
      <c r="P5" s="12">
        <v>2.2846999999999999E-2</v>
      </c>
      <c r="Q5" s="2">
        <v>2.2750533333333298E-2</v>
      </c>
      <c r="R5" s="2">
        <v>7.4576000224762704E-4</v>
      </c>
      <c r="S5" s="2">
        <v>15</v>
      </c>
    </row>
    <row r="6" spans="1:19">
      <c r="A6" s="5" t="s">
        <v>9</v>
      </c>
      <c r="B6" s="10">
        <v>0.144312</v>
      </c>
      <c r="C6" s="11">
        <v>0.20708699999999999</v>
      </c>
      <c r="D6" s="11">
        <v>0.223056</v>
      </c>
      <c r="E6" s="11">
        <v>0.147012</v>
      </c>
      <c r="F6" s="11">
        <v>0.121337</v>
      </c>
      <c r="G6" s="11">
        <v>0.118821</v>
      </c>
      <c r="H6" s="11">
        <v>0.18299199999999999</v>
      </c>
      <c r="I6" s="11">
        <v>0.113551</v>
      </c>
      <c r="J6" s="11">
        <v>0.14463200000000001</v>
      </c>
      <c r="K6" s="11">
        <v>0.16165199999999999</v>
      </c>
      <c r="L6" s="11">
        <v>0.159302</v>
      </c>
      <c r="M6" s="11">
        <v>0.12433900000000001</v>
      </c>
      <c r="N6" s="11">
        <v>0.20557</v>
      </c>
      <c r="O6" s="11">
        <v>0.14399500000000001</v>
      </c>
      <c r="P6" s="12">
        <v>0.21027399999999999</v>
      </c>
      <c r="Q6" s="2">
        <v>0.1605288</v>
      </c>
      <c r="R6" s="2">
        <v>3.6695552163715998E-2</v>
      </c>
      <c r="S6" s="2">
        <v>15</v>
      </c>
    </row>
    <row r="7" spans="1:19">
      <c r="A7" s="5" t="s">
        <v>10</v>
      </c>
      <c r="B7" s="10">
        <v>0.51220900000000003</v>
      </c>
      <c r="C7" s="11">
        <v>0.53974999999999995</v>
      </c>
      <c r="D7" s="11">
        <v>0.42519400000000002</v>
      </c>
      <c r="E7" s="11">
        <v>0.41332400000000002</v>
      </c>
      <c r="F7" s="11">
        <v>0.52104300000000003</v>
      </c>
      <c r="G7" s="11">
        <v>0.43249599999999999</v>
      </c>
      <c r="H7" s="11">
        <v>0.44307400000000002</v>
      </c>
      <c r="I7" s="11">
        <v>0.37429699999999999</v>
      </c>
      <c r="J7" s="11">
        <v>0.50308900000000001</v>
      </c>
      <c r="K7" s="11">
        <v>0.48111500000000001</v>
      </c>
      <c r="L7" s="11">
        <v>0.44597900000000001</v>
      </c>
      <c r="M7" s="11">
        <v>0.45195200000000002</v>
      </c>
      <c r="N7" s="11">
        <v>0.39007799999999998</v>
      </c>
      <c r="O7" s="11">
        <v>0.47825000000000001</v>
      </c>
      <c r="P7" s="12">
        <v>0.390677</v>
      </c>
      <c r="Q7" s="2">
        <v>0.45350180000000001</v>
      </c>
      <c r="R7" s="2">
        <v>5.10940673788483E-2</v>
      </c>
      <c r="S7" s="2">
        <v>15</v>
      </c>
    </row>
    <row r="8" spans="1:19">
      <c r="A8" s="6" t="s">
        <v>11</v>
      </c>
      <c r="B8" s="13">
        <v>0.76432199999999995</v>
      </c>
      <c r="C8" s="14">
        <v>0.65958300000000003</v>
      </c>
      <c r="D8" s="14">
        <v>0.690106</v>
      </c>
      <c r="E8" s="14">
        <v>0.63589799999999996</v>
      </c>
      <c r="F8" s="14">
        <v>0.594781</v>
      </c>
      <c r="G8" s="14">
        <v>0.62790400000000002</v>
      </c>
      <c r="H8" s="14">
        <v>0.60266699999999995</v>
      </c>
      <c r="I8" s="14">
        <v>0.80323900000000004</v>
      </c>
      <c r="J8" s="14">
        <v>0.64493900000000004</v>
      </c>
      <c r="K8" s="14">
        <v>0.95727799999999996</v>
      </c>
      <c r="L8" s="14">
        <v>0.69803000000000004</v>
      </c>
      <c r="M8" s="14">
        <v>0.89623699999999995</v>
      </c>
      <c r="N8" s="14">
        <v>1</v>
      </c>
      <c r="O8" s="14">
        <v>0.50922900000000004</v>
      </c>
      <c r="P8" s="15">
        <v>0.47679500000000002</v>
      </c>
      <c r="Q8" s="3">
        <v>0.7040672</v>
      </c>
      <c r="R8" s="3">
        <v>0.15354876498605499</v>
      </c>
      <c r="S8" s="3">
        <v>15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29CA0-2F73-490F-A8AF-9F572AF3DBD8}">
  <dimension ref="A1:AR10"/>
  <sheetViews>
    <sheetView tabSelected="1" workbookViewId="0">
      <selection activeCell="C1" sqref="C1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72</v>
      </c>
    </row>
    <row r="2" spans="1:44">
      <c r="A2" s="29" t="s">
        <v>17</v>
      </c>
      <c r="B2" s="30" t="s">
        <v>7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17" t="s">
        <v>74</v>
      </c>
      <c r="B3" s="7">
        <v>4.9930000000000003</v>
      </c>
      <c r="C3" s="8">
        <v>3.3050000000000002</v>
      </c>
      <c r="D3" s="8">
        <v>2.0550000000000002</v>
      </c>
      <c r="E3" s="8">
        <v>1.351</v>
      </c>
      <c r="F3" s="8">
        <v>1.8260000000000001</v>
      </c>
      <c r="G3" s="8">
        <v>1.4730000000000001</v>
      </c>
      <c r="H3" s="8">
        <v>3.0259999999999998</v>
      </c>
      <c r="I3" s="8">
        <v>1.2150000000000001</v>
      </c>
      <c r="J3" s="8">
        <v>1.339</v>
      </c>
      <c r="K3" s="8">
        <v>2.036</v>
      </c>
      <c r="L3" s="8">
        <v>1.0960000000000001</v>
      </c>
      <c r="M3" s="8">
        <v>2.8969999999999998</v>
      </c>
      <c r="N3" s="8">
        <v>1.7789999999999999</v>
      </c>
      <c r="O3" s="8">
        <v>2.4369999999999998</v>
      </c>
      <c r="P3" s="8">
        <v>2.5910000000000002</v>
      </c>
      <c r="Q3" s="8">
        <v>2.2400000000000002</v>
      </c>
      <c r="R3" s="8">
        <v>1.018</v>
      </c>
      <c r="S3" s="8">
        <v>2.1589999999999998</v>
      </c>
      <c r="T3" s="8">
        <v>2.1739999999999999</v>
      </c>
      <c r="U3" s="8">
        <v>3.1150000000000002</v>
      </c>
      <c r="V3" s="8">
        <v>1.8520000000000001</v>
      </c>
      <c r="W3" s="8">
        <v>3.802</v>
      </c>
      <c r="X3" s="8">
        <v>2.391</v>
      </c>
      <c r="Y3" s="8">
        <v>3.875</v>
      </c>
      <c r="Z3" s="8">
        <v>1.6259999999999999</v>
      </c>
      <c r="AA3" s="8">
        <v>2.177</v>
      </c>
      <c r="AB3" s="8">
        <v>2.637</v>
      </c>
      <c r="AC3" s="8">
        <v>1.8129999999999999</v>
      </c>
      <c r="AD3" s="8">
        <v>3.2850000000000001</v>
      </c>
      <c r="AE3" s="8">
        <v>2.6469999999999998</v>
      </c>
      <c r="AF3" s="8">
        <v>2.74</v>
      </c>
      <c r="AG3" s="8">
        <v>2.0259999999999998</v>
      </c>
      <c r="AH3" s="8">
        <v>1.8080000000000001</v>
      </c>
      <c r="AI3" s="8">
        <v>1.881</v>
      </c>
      <c r="AJ3" s="8">
        <v>3.3159999999999998</v>
      </c>
      <c r="AK3" s="8">
        <v>2.2509999999999999</v>
      </c>
      <c r="AL3" s="8">
        <v>2.6339999999999999</v>
      </c>
      <c r="AM3" s="8">
        <v>3.0790000000000002</v>
      </c>
      <c r="AN3" s="8">
        <v>3.4860000000000002</v>
      </c>
      <c r="AO3" s="9">
        <v>2.1629999999999998</v>
      </c>
      <c r="AP3" s="1">
        <v>2.3903500000000002</v>
      </c>
      <c r="AQ3" s="1">
        <v>0.84355218250881503</v>
      </c>
      <c r="AR3" s="1">
        <v>40</v>
      </c>
    </row>
    <row r="4" spans="1:44">
      <c r="A4" s="21" t="s">
        <v>75</v>
      </c>
      <c r="B4" s="10">
        <v>2.4279999999999999</v>
      </c>
      <c r="C4" s="36">
        <v>2</v>
      </c>
      <c r="D4" s="36">
        <v>2.15</v>
      </c>
      <c r="E4" s="36">
        <v>3.536</v>
      </c>
      <c r="F4" s="36">
        <v>1.446</v>
      </c>
      <c r="G4" s="36">
        <v>2.3319999999999999</v>
      </c>
      <c r="H4" s="36">
        <v>3.782</v>
      </c>
      <c r="I4" s="36">
        <v>3.206</v>
      </c>
      <c r="J4" s="36">
        <v>4.2169999999999996</v>
      </c>
      <c r="K4" s="36">
        <v>2.8170000000000002</v>
      </c>
      <c r="L4" s="36">
        <v>6.2270000000000003</v>
      </c>
      <c r="M4" s="36">
        <v>2.0289999999999999</v>
      </c>
      <c r="N4" s="36">
        <v>2.2949999999999999</v>
      </c>
      <c r="O4" s="36">
        <v>2.62</v>
      </c>
      <c r="P4" s="36">
        <v>3.1339999999999999</v>
      </c>
      <c r="Q4" s="36">
        <v>3.9409999999999998</v>
      </c>
      <c r="R4" s="36">
        <v>2.956</v>
      </c>
      <c r="S4" s="36">
        <v>3.4510000000000001</v>
      </c>
      <c r="T4" s="36">
        <v>2.3029999999999999</v>
      </c>
      <c r="U4" s="36">
        <v>5.0250000000000004</v>
      </c>
      <c r="V4" s="36">
        <v>3.9550000000000001</v>
      </c>
      <c r="W4" s="36">
        <v>4.476</v>
      </c>
      <c r="X4" s="36">
        <v>2.395</v>
      </c>
      <c r="Y4" s="36">
        <v>4.7370000000000001</v>
      </c>
      <c r="Z4" s="36">
        <v>1.986</v>
      </c>
      <c r="AA4" s="36">
        <v>1.819</v>
      </c>
      <c r="AB4" s="36">
        <v>3.871</v>
      </c>
      <c r="AC4" s="36">
        <v>2.3260000000000001</v>
      </c>
      <c r="AD4" s="36">
        <v>1.8280000000000001</v>
      </c>
      <c r="AE4" s="36">
        <v>1.534</v>
      </c>
      <c r="AF4" s="36">
        <v>4.665</v>
      </c>
      <c r="AG4" s="36">
        <v>1.7769999999999999</v>
      </c>
      <c r="AH4" s="36">
        <v>1.468</v>
      </c>
      <c r="AI4" s="36">
        <v>2.085</v>
      </c>
      <c r="AJ4" s="36">
        <v>1.637</v>
      </c>
      <c r="AK4" s="36">
        <v>3.8679999999999999</v>
      </c>
      <c r="AL4" s="36">
        <v>2.1760000000000002</v>
      </c>
      <c r="AM4" s="36">
        <v>1.7430000000000001</v>
      </c>
      <c r="AN4" s="36">
        <v>1.6359999999999999</v>
      </c>
      <c r="AO4" s="12">
        <v>1.778</v>
      </c>
      <c r="AP4" s="2">
        <v>2.8413750000000002</v>
      </c>
      <c r="AQ4" s="2">
        <v>1.1697226865635899</v>
      </c>
      <c r="AR4" s="2">
        <v>40</v>
      </c>
    </row>
    <row r="5" spans="1:44">
      <c r="A5" s="25" t="s">
        <v>76</v>
      </c>
      <c r="B5" s="13">
        <v>1.869</v>
      </c>
      <c r="C5" s="14">
        <v>1.2529999999999999</v>
      </c>
      <c r="D5" s="14">
        <v>2.004</v>
      </c>
      <c r="E5" s="14">
        <v>1.234</v>
      </c>
      <c r="F5" s="14">
        <v>3.1240000000000001</v>
      </c>
      <c r="G5" s="14">
        <v>1.97</v>
      </c>
      <c r="H5" s="14">
        <v>1.99</v>
      </c>
      <c r="I5" s="14">
        <v>2.0680000000000001</v>
      </c>
      <c r="J5" s="14">
        <v>5.5090000000000003</v>
      </c>
      <c r="K5" s="14">
        <v>1.905</v>
      </c>
      <c r="L5" s="14">
        <v>2.1040000000000001</v>
      </c>
      <c r="M5" s="14">
        <v>1.825</v>
      </c>
      <c r="N5" s="14">
        <v>1.8859999999999999</v>
      </c>
      <c r="O5" s="14">
        <v>2.464</v>
      </c>
      <c r="P5" s="14">
        <v>1.883</v>
      </c>
      <c r="Q5" s="14">
        <v>1.883</v>
      </c>
      <c r="R5" s="14">
        <v>1.9159999999999999</v>
      </c>
      <c r="S5" s="14">
        <v>3.8679999999999999</v>
      </c>
      <c r="T5" s="14">
        <v>3.1389999999999998</v>
      </c>
      <c r="U5" s="14">
        <v>1.5129999999999999</v>
      </c>
      <c r="V5" s="14">
        <v>2.0990000000000002</v>
      </c>
      <c r="W5" s="14">
        <v>2.9540000000000002</v>
      </c>
      <c r="X5" s="14">
        <v>2.0059999999999998</v>
      </c>
      <c r="Y5" s="14">
        <v>2.669</v>
      </c>
      <c r="Z5" s="14">
        <v>1.9730000000000001</v>
      </c>
      <c r="AA5" s="14">
        <v>1.95</v>
      </c>
      <c r="AB5" s="14">
        <v>2.6120000000000001</v>
      </c>
      <c r="AC5" s="14">
        <v>2.085</v>
      </c>
      <c r="AD5" s="14">
        <v>3.1960000000000002</v>
      </c>
      <c r="AE5" s="14">
        <v>2.4350000000000001</v>
      </c>
      <c r="AF5" s="14">
        <v>2.077</v>
      </c>
      <c r="AG5" s="14">
        <v>2.6190000000000002</v>
      </c>
      <c r="AH5" s="14">
        <v>2.738</v>
      </c>
      <c r="AI5" s="14">
        <v>1.6120000000000001</v>
      </c>
      <c r="AJ5" s="14">
        <v>3.8860000000000001</v>
      </c>
      <c r="AK5" s="14">
        <v>1.6930000000000001</v>
      </c>
      <c r="AL5" s="14">
        <v>2.75</v>
      </c>
      <c r="AM5" s="14">
        <v>2.6309999999999998</v>
      </c>
      <c r="AN5" s="14">
        <v>1.905</v>
      </c>
      <c r="AO5" s="15">
        <v>3.4660000000000002</v>
      </c>
      <c r="AP5" s="3">
        <v>2.369075</v>
      </c>
      <c r="AQ5" s="3">
        <v>0.81427949550192602</v>
      </c>
      <c r="AR5" s="3">
        <v>40</v>
      </c>
    </row>
    <row r="7" spans="1:44">
      <c r="A7" s="29" t="s">
        <v>17</v>
      </c>
      <c r="B7" s="30" t="s">
        <v>77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17" t="s">
        <v>74</v>
      </c>
      <c r="B8" s="7">
        <v>1.444</v>
      </c>
      <c r="C8" s="8">
        <v>4.4889999999999999</v>
      </c>
      <c r="D8" s="8">
        <v>1.84</v>
      </c>
      <c r="E8" s="8">
        <v>1.845</v>
      </c>
      <c r="F8" s="8">
        <v>1.115</v>
      </c>
      <c r="G8" s="8">
        <v>1.6870000000000001</v>
      </c>
      <c r="H8" s="8">
        <v>1.821</v>
      </c>
      <c r="I8" s="8">
        <v>1.4330000000000001</v>
      </c>
      <c r="J8" s="8">
        <v>1.244</v>
      </c>
      <c r="K8" s="8">
        <v>1.86</v>
      </c>
      <c r="L8" s="8">
        <v>2.0990000000000002</v>
      </c>
      <c r="M8" s="8">
        <v>2.2789999999999999</v>
      </c>
      <c r="N8" s="8">
        <v>4.8840000000000003</v>
      </c>
      <c r="O8" s="8">
        <v>4.8339999999999996</v>
      </c>
      <c r="P8" s="8">
        <v>2.3029999999999999</v>
      </c>
      <c r="Q8" s="8">
        <v>3.722</v>
      </c>
      <c r="R8" s="8">
        <v>1.754</v>
      </c>
      <c r="S8" s="8">
        <v>5.4870000000000001</v>
      </c>
      <c r="T8" s="8">
        <v>1.9410000000000001</v>
      </c>
      <c r="U8" s="8">
        <v>1.9590000000000001</v>
      </c>
      <c r="V8" s="8">
        <v>1.1519999999999999</v>
      </c>
      <c r="W8" s="8">
        <v>2.1589999999999998</v>
      </c>
      <c r="X8" s="8">
        <v>1.782</v>
      </c>
      <c r="Y8" s="8">
        <v>1.3640000000000001</v>
      </c>
      <c r="Z8" s="8">
        <v>1.4039999999999999</v>
      </c>
      <c r="AA8" s="8">
        <v>1.534</v>
      </c>
      <c r="AB8" s="8">
        <v>2.5960000000000001</v>
      </c>
      <c r="AC8" s="8">
        <v>1.212</v>
      </c>
      <c r="AD8" s="8">
        <v>0.95199999999999996</v>
      </c>
      <c r="AE8" s="8">
        <v>1.194</v>
      </c>
      <c r="AF8" s="8">
        <v>1.083</v>
      </c>
      <c r="AG8" s="8">
        <v>1.3080000000000001</v>
      </c>
      <c r="AH8" s="8">
        <v>1.242</v>
      </c>
      <c r="AI8" s="8">
        <v>2.1339999999999999</v>
      </c>
      <c r="AJ8" s="8">
        <v>2.1970000000000001</v>
      </c>
      <c r="AK8" s="8">
        <v>1.3540000000000001</v>
      </c>
      <c r="AL8" s="8">
        <v>3.1970000000000001</v>
      </c>
      <c r="AM8" s="8">
        <v>1.982</v>
      </c>
      <c r="AN8" s="8">
        <v>2.0529999999999999</v>
      </c>
      <c r="AO8" s="9">
        <v>1.7829999999999999</v>
      </c>
      <c r="AP8" s="1">
        <v>2.0930499999999999</v>
      </c>
      <c r="AQ8" s="1">
        <v>1.1105128163981799</v>
      </c>
      <c r="AR8" s="1">
        <v>40</v>
      </c>
    </row>
    <row r="9" spans="1:44">
      <c r="A9" s="21" t="s">
        <v>75</v>
      </c>
      <c r="B9" s="10">
        <v>2.1120000000000001</v>
      </c>
      <c r="C9" s="36">
        <v>2.798</v>
      </c>
      <c r="D9" s="36">
        <v>2.105</v>
      </c>
      <c r="E9" s="36">
        <v>1.8720000000000001</v>
      </c>
      <c r="F9" s="36">
        <v>2.0529999999999999</v>
      </c>
      <c r="G9" s="36">
        <v>1.9239999999999999</v>
      </c>
      <c r="H9" s="36">
        <v>1.944</v>
      </c>
      <c r="I9" s="36">
        <v>2.734</v>
      </c>
      <c r="J9" s="36">
        <v>2.0699999999999998</v>
      </c>
      <c r="K9" s="36">
        <v>1.873</v>
      </c>
      <c r="L9" s="36">
        <v>2.8170000000000002</v>
      </c>
      <c r="M9" s="36">
        <v>2.2829999999999999</v>
      </c>
      <c r="N9" s="36">
        <v>2.7749999999999999</v>
      </c>
      <c r="O9" s="36">
        <v>2.1120000000000001</v>
      </c>
      <c r="P9" s="36">
        <v>2.7930000000000001</v>
      </c>
      <c r="Q9" s="36">
        <v>1.9630000000000001</v>
      </c>
      <c r="R9" s="36">
        <v>1.7509999999999999</v>
      </c>
      <c r="S9" s="36">
        <v>2.3420000000000001</v>
      </c>
      <c r="T9" s="36">
        <v>1.593</v>
      </c>
      <c r="U9" s="36">
        <v>2.1280000000000001</v>
      </c>
      <c r="V9" s="36">
        <v>2.2530000000000001</v>
      </c>
      <c r="W9" s="36">
        <v>1.986</v>
      </c>
      <c r="X9" s="36">
        <v>1.76</v>
      </c>
      <c r="Y9" s="36">
        <v>2.2890000000000001</v>
      </c>
      <c r="Z9" s="36">
        <v>1.847</v>
      </c>
      <c r="AA9" s="36">
        <v>3.3660000000000001</v>
      </c>
      <c r="AB9" s="36">
        <v>1.7589999999999999</v>
      </c>
      <c r="AC9" s="36">
        <v>3.5209999999999999</v>
      </c>
      <c r="AD9" s="36">
        <v>1.7609999999999999</v>
      </c>
      <c r="AE9" s="36">
        <v>1.6919999999999999</v>
      </c>
      <c r="AF9" s="36">
        <v>2.879</v>
      </c>
      <c r="AG9" s="36">
        <v>3.5739999999999998</v>
      </c>
      <c r="AH9" s="36">
        <v>1.516</v>
      </c>
      <c r="AI9" s="36">
        <v>1.8160000000000001</v>
      </c>
      <c r="AJ9" s="36">
        <v>1.647</v>
      </c>
      <c r="AK9" s="36">
        <v>1.6830000000000001</v>
      </c>
      <c r="AL9" s="36">
        <v>1.3859999999999999</v>
      </c>
      <c r="AM9" s="36">
        <v>1.365</v>
      </c>
      <c r="AN9" s="36">
        <v>1.589</v>
      </c>
      <c r="AO9" s="12">
        <v>1.897</v>
      </c>
      <c r="AP9" s="2">
        <v>2.1406999999999998</v>
      </c>
      <c r="AQ9" s="2">
        <v>0.55768850785619695</v>
      </c>
      <c r="AR9" s="2">
        <v>40</v>
      </c>
    </row>
    <row r="10" spans="1:44">
      <c r="A10" s="25" t="s">
        <v>76</v>
      </c>
      <c r="B10" s="13">
        <v>1.7190000000000001</v>
      </c>
      <c r="C10" s="14">
        <v>1.8140000000000001</v>
      </c>
      <c r="D10" s="14">
        <v>1.7430000000000001</v>
      </c>
      <c r="E10" s="14">
        <v>1.6419999999999999</v>
      </c>
      <c r="F10" s="14">
        <v>1.5049999999999999</v>
      </c>
      <c r="G10" s="14">
        <v>1.4750000000000001</v>
      </c>
      <c r="H10" s="14">
        <v>1.7829999999999999</v>
      </c>
      <c r="I10" s="14">
        <v>2.7090000000000001</v>
      </c>
      <c r="J10" s="14">
        <v>1.895</v>
      </c>
      <c r="K10" s="14">
        <v>1.484</v>
      </c>
      <c r="L10" s="14">
        <v>1.4350000000000001</v>
      </c>
      <c r="M10" s="14">
        <v>1.964</v>
      </c>
      <c r="N10" s="14">
        <v>2.665</v>
      </c>
      <c r="O10" s="14">
        <v>1.5089999999999999</v>
      </c>
      <c r="P10" s="14">
        <v>2.2970000000000002</v>
      </c>
      <c r="Q10" s="14">
        <v>2.0630000000000002</v>
      </c>
      <c r="R10" s="14">
        <v>3.1859999999999999</v>
      </c>
      <c r="S10" s="14">
        <v>1.6719999999999999</v>
      </c>
      <c r="T10" s="14">
        <v>2.5009999999999999</v>
      </c>
      <c r="U10" s="14">
        <v>1.984</v>
      </c>
      <c r="V10" s="14">
        <v>1.7490000000000001</v>
      </c>
      <c r="W10" s="14">
        <v>1.5269999999999999</v>
      </c>
      <c r="X10" s="14">
        <v>1.534</v>
      </c>
      <c r="Y10" s="14">
        <v>1.4470000000000001</v>
      </c>
      <c r="Z10" s="14">
        <v>1.821</v>
      </c>
      <c r="AA10" s="14">
        <v>2.0619999999999998</v>
      </c>
      <c r="AB10" s="14">
        <v>2.5219999999999998</v>
      </c>
      <c r="AC10" s="14">
        <v>2.085</v>
      </c>
      <c r="AD10" s="14">
        <v>2.149</v>
      </c>
      <c r="AE10" s="14">
        <v>2.0550000000000002</v>
      </c>
      <c r="AF10" s="14">
        <v>1.806</v>
      </c>
      <c r="AG10" s="14">
        <v>1.8520000000000001</v>
      </c>
      <c r="AH10" s="14">
        <v>2.0350000000000001</v>
      </c>
      <c r="AI10" s="14">
        <v>1.9910000000000001</v>
      </c>
      <c r="AJ10" s="14">
        <v>1.7150000000000001</v>
      </c>
      <c r="AK10" s="14">
        <v>2.2480000000000002</v>
      </c>
      <c r="AL10" s="14">
        <v>3.2989999999999999</v>
      </c>
      <c r="AM10" s="14">
        <v>1.929</v>
      </c>
      <c r="AN10" s="14">
        <v>2.859</v>
      </c>
      <c r="AO10" s="15">
        <v>1.8720000000000001</v>
      </c>
      <c r="AP10" s="3">
        <v>1.9900500000000001</v>
      </c>
      <c r="AQ10" s="3">
        <v>0.46170669732956499</v>
      </c>
      <c r="AR10" s="3">
        <v>4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B33E-4582-40E7-8ED9-E101AF5F5D2B}">
  <dimension ref="A1:AR10"/>
  <sheetViews>
    <sheetView workbookViewId="0"/>
  </sheetViews>
  <sheetFormatPr defaultColWidth="8.7109375" defaultRowHeight="14.25"/>
  <cols>
    <col min="1" max="16384" width="8.7109375" style="16"/>
  </cols>
  <sheetData>
    <row r="1" spans="1:44" ht="15">
      <c r="A1" s="16" t="s">
        <v>78</v>
      </c>
    </row>
    <row r="2" spans="1:44">
      <c r="A2" s="29" t="s">
        <v>17</v>
      </c>
      <c r="B2" s="30" t="s">
        <v>7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17" t="s">
        <v>74</v>
      </c>
      <c r="B3" s="7">
        <v>5.9630000000000001</v>
      </c>
      <c r="C3" s="8">
        <v>4.4139999999999997</v>
      </c>
      <c r="D3" s="8">
        <v>3.508</v>
      </c>
      <c r="E3" s="8">
        <v>1.6890000000000001</v>
      </c>
      <c r="F3" s="8">
        <v>2.4609999999999999</v>
      </c>
      <c r="G3" s="8">
        <v>2.1219999999999999</v>
      </c>
      <c r="H3" s="8">
        <v>3.5110000000000001</v>
      </c>
      <c r="I3" s="8">
        <v>1.6040000000000001</v>
      </c>
      <c r="J3" s="8">
        <v>1.9850000000000001</v>
      </c>
      <c r="K3" s="8">
        <v>2.681</v>
      </c>
      <c r="L3" s="8">
        <v>2.6739999999999999</v>
      </c>
      <c r="M3" s="8">
        <v>3.29</v>
      </c>
      <c r="N3" s="8">
        <v>1.5409999999999999</v>
      </c>
      <c r="O3" s="8">
        <v>3.2789999999999999</v>
      </c>
      <c r="P3" s="8">
        <v>3.2250000000000001</v>
      </c>
      <c r="Q3" s="8">
        <v>3.5790000000000002</v>
      </c>
      <c r="R3" s="8">
        <v>3.4940000000000002</v>
      </c>
      <c r="S3" s="8">
        <v>2.9929999999999999</v>
      </c>
      <c r="T3" s="8">
        <v>4.6539999999999999</v>
      </c>
      <c r="U3" s="8">
        <v>4.0250000000000004</v>
      </c>
      <c r="V3" s="8">
        <v>2.8969999999999998</v>
      </c>
      <c r="W3" s="8">
        <v>4.4180000000000001</v>
      </c>
      <c r="X3" s="8">
        <v>5.4429999999999996</v>
      </c>
      <c r="Y3" s="8">
        <v>4.4560000000000004</v>
      </c>
      <c r="Z3" s="8">
        <v>2.3969999999999998</v>
      </c>
      <c r="AA3" s="8">
        <v>2.2839999999999998</v>
      </c>
      <c r="AB3" s="8">
        <v>1.7470000000000001</v>
      </c>
      <c r="AC3" s="8">
        <v>2.3140000000000001</v>
      </c>
      <c r="AD3" s="8">
        <v>2.54</v>
      </c>
      <c r="AE3" s="8">
        <v>2.5329999999999999</v>
      </c>
      <c r="AF3" s="8">
        <v>2.7589999999999999</v>
      </c>
      <c r="AG3" s="8">
        <v>3.3</v>
      </c>
      <c r="AH3" s="8">
        <v>2.4350000000000001</v>
      </c>
      <c r="AI3" s="8">
        <v>1.972</v>
      </c>
      <c r="AJ3" s="8">
        <v>3.3780000000000001</v>
      </c>
      <c r="AK3" s="8">
        <v>2.0259999999999998</v>
      </c>
      <c r="AL3" s="8">
        <v>3.6219999999999999</v>
      </c>
      <c r="AM3" s="8">
        <v>3.839</v>
      </c>
      <c r="AN3" s="8">
        <v>2.5640000000000001</v>
      </c>
      <c r="AO3" s="9">
        <v>1.466</v>
      </c>
      <c r="AP3" s="1">
        <v>3.02705</v>
      </c>
      <c r="AQ3" s="1">
        <v>1.0579198736078099</v>
      </c>
      <c r="AR3" s="1">
        <v>40</v>
      </c>
    </row>
    <row r="4" spans="1:44">
      <c r="A4" s="21" t="s">
        <v>75</v>
      </c>
      <c r="B4" s="10">
        <v>3.17</v>
      </c>
      <c r="C4" s="36">
        <v>2.9449999999999998</v>
      </c>
      <c r="D4" s="36">
        <v>3.0019999999999998</v>
      </c>
      <c r="E4" s="36">
        <v>4.4359999999999999</v>
      </c>
      <c r="F4" s="36">
        <v>1.8169999999999999</v>
      </c>
      <c r="G4" s="36">
        <v>3.3450000000000002</v>
      </c>
      <c r="H4" s="36">
        <v>4.3899999999999997</v>
      </c>
      <c r="I4" s="36">
        <v>2.8149999999999999</v>
      </c>
      <c r="J4" s="36">
        <v>5.5010000000000003</v>
      </c>
      <c r="K4" s="36">
        <v>5.1920000000000002</v>
      </c>
      <c r="L4" s="36">
        <v>7.1310000000000002</v>
      </c>
      <c r="M4" s="36">
        <v>2.1320000000000001</v>
      </c>
      <c r="N4" s="36">
        <v>2.97</v>
      </c>
      <c r="O4" s="36">
        <v>3.097</v>
      </c>
      <c r="P4" s="36">
        <v>3.835</v>
      </c>
      <c r="Q4" s="36">
        <v>5.0430000000000001</v>
      </c>
      <c r="R4" s="36">
        <v>3.3690000000000002</v>
      </c>
      <c r="S4" s="36">
        <v>4.1379999999999999</v>
      </c>
      <c r="T4" s="36">
        <v>2.6230000000000002</v>
      </c>
      <c r="U4" s="36">
        <v>6.157</v>
      </c>
      <c r="V4" s="36">
        <v>4.9130000000000003</v>
      </c>
      <c r="W4" s="36">
        <v>5.3</v>
      </c>
      <c r="X4" s="36">
        <v>3.0680000000000001</v>
      </c>
      <c r="Y4" s="36">
        <v>5.4219999999999997</v>
      </c>
      <c r="Z4" s="36">
        <v>9.5739999999999998</v>
      </c>
      <c r="AA4" s="36">
        <v>1</v>
      </c>
      <c r="AB4" s="36">
        <v>2.774</v>
      </c>
      <c r="AC4" s="36">
        <v>2.3639999999999999</v>
      </c>
      <c r="AD4" s="36">
        <v>1.3129999999999999</v>
      </c>
      <c r="AE4" s="36">
        <v>1.887</v>
      </c>
      <c r="AF4" s="36">
        <v>2.7469999999999999</v>
      </c>
      <c r="AG4" s="36">
        <v>1.321</v>
      </c>
      <c r="AH4" s="36">
        <v>1.484</v>
      </c>
      <c r="AI4" s="36">
        <v>1.62</v>
      </c>
      <c r="AJ4" s="36">
        <v>1.3080000000000001</v>
      </c>
      <c r="AK4" s="36">
        <v>2.3780000000000001</v>
      </c>
      <c r="AL4" s="36">
        <v>2.27</v>
      </c>
      <c r="AM4" s="36">
        <v>2.3220000000000001</v>
      </c>
      <c r="AN4" s="36">
        <v>1.4690000000000001</v>
      </c>
      <c r="AO4" s="12">
        <v>2.1560000000000001</v>
      </c>
      <c r="AP4" s="2">
        <v>3.3449499999999999</v>
      </c>
      <c r="AQ4" s="2">
        <v>1.8051312751467199</v>
      </c>
      <c r="AR4" s="2">
        <v>40</v>
      </c>
    </row>
    <row r="5" spans="1:44">
      <c r="A5" s="25" t="s">
        <v>76</v>
      </c>
      <c r="B5" s="13">
        <v>3.1389999999999998</v>
      </c>
      <c r="C5" s="14">
        <v>1.4390000000000001</v>
      </c>
      <c r="D5" s="14">
        <v>2.5609999999999999</v>
      </c>
      <c r="E5" s="14">
        <v>1.889</v>
      </c>
      <c r="F5" s="14">
        <v>3.589</v>
      </c>
      <c r="G5" s="14">
        <v>2.64</v>
      </c>
      <c r="H5" s="14">
        <v>2.4980000000000002</v>
      </c>
      <c r="I5" s="14">
        <v>2.2839999999999998</v>
      </c>
      <c r="J5" s="14">
        <v>3.7650000000000001</v>
      </c>
      <c r="K5" s="14">
        <v>2.6469999999999998</v>
      </c>
      <c r="L5" s="14">
        <v>3.0449999999999999</v>
      </c>
      <c r="M5" s="14">
        <v>2.5840000000000001</v>
      </c>
      <c r="N5" s="14">
        <v>3.7610000000000001</v>
      </c>
      <c r="O5" s="14">
        <v>2.1989999999999998</v>
      </c>
      <c r="P5" s="14">
        <v>1.5580000000000001</v>
      </c>
      <c r="Q5" s="14">
        <v>2.2629999999999999</v>
      </c>
      <c r="R5" s="14">
        <v>2.367</v>
      </c>
      <c r="S5" s="14">
        <v>4.5369999999999999</v>
      </c>
      <c r="T5" s="14">
        <v>2.556</v>
      </c>
      <c r="U5" s="14">
        <v>1.6990000000000001</v>
      </c>
      <c r="V5" s="14">
        <v>2.5379999999999998</v>
      </c>
      <c r="W5" s="14">
        <v>2.0640000000000001</v>
      </c>
      <c r="X5" s="14">
        <v>3.6339999999999999</v>
      </c>
      <c r="Y5" s="14">
        <v>2.9279999999999999</v>
      </c>
      <c r="Z5" s="14">
        <v>1.86</v>
      </c>
      <c r="AA5" s="14">
        <v>2.202</v>
      </c>
      <c r="AB5" s="14">
        <v>2.5950000000000002</v>
      </c>
      <c r="AC5" s="14">
        <v>2.911</v>
      </c>
      <c r="AD5" s="14">
        <v>3.3149999999999999</v>
      </c>
      <c r="AE5" s="14">
        <v>3.4489999999999998</v>
      </c>
      <c r="AF5" s="14">
        <v>2.3919999999999999</v>
      </c>
      <c r="AG5" s="14">
        <v>3.13</v>
      </c>
      <c r="AH5" s="14">
        <v>1.831</v>
      </c>
      <c r="AI5" s="14">
        <v>1.556</v>
      </c>
      <c r="AJ5" s="14">
        <v>3.786</v>
      </c>
      <c r="AK5" s="14">
        <v>1.595</v>
      </c>
      <c r="AL5" s="14">
        <v>1.857</v>
      </c>
      <c r="AM5" s="14">
        <v>1.2330000000000001</v>
      </c>
      <c r="AN5" s="14">
        <v>1.7030000000000001</v>
      </c>
      <c r="AO5" s="15">
        <v>2.5270000000000001</v>
      </c>
      <c r="AP5" s="3">
        <v>2.55315</v>
      </c>
      <c r="AQ5" s="3">
        <v>0.77109391326667998</v>
      </c>
      <c r="AR5" s="3">
        <v>40</v>
      </c>
    </row>
    <row r="7" spans="1:44">
      <c r="A7" s="29" t="s">
        <v>17</v>
      </c>
      <c r="B7" s="30" t="s">
        <v>80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17" t="s">
        <v>74</v>
      </c>
      <c r="B8" s="7">
        <v>1.629</v>
      </c>
      <c r="C8" s="8">
        <v>4.266</v>
      </c>
      <c r="D8" s="8">
        <v>1.8560000000000001</v>
      </c>
      <c r="E8" s="8">
        <v>1.3720000000000001</v>
      </c>
      <c r="F8" s="8">
        <v>1.2350000000000001</v>
      </c>
      <c r="G8" s="8">
        <v>2.1030000000000002</v>
      </c>
      <c r="H8" s="8">
        <v>1.821</v>
      </c>
      <c r="I8" s="8">
        <v>2.11</v>
      </c>
      <c r="J8" s="8">
        <v>1.0980000000000001</v>
      </c>
      <c r="K8" s="8">
        <v>2.1320000000000001</v>
      </c>
      <c r="L8" s="8">
        <v>2.278</v>
      </c>
      <c r="M8" s="8">
        <v>2.2280000000000002</v>
      </c>
      <c r="N8" s="8">
        <v>5.2770000000000001</v>
      </c>
      <c r="O8" s="8">
        <v>4.7249999999999996</v>
      </c>
      <c r="P8" s="8">
        <v>2.1459999999999999</v>
      </c>
      <c r="Q8" s="8">
        <v>3.6230000000000002</v>
      </c>
      <c r="R8" s="8">
        <v>1.1200000000000001</v>
      </c>
      <c r="S8" s="8">
        <v>6.1379999999999999</v>
      </c>
      <c r="T8" s="8">
        <v>2.2029999999999998</v>
      </c>
      <c r="U8" s="8">
        <v>2.12</v>
      </c>
      <c r="V8" s="8">
        <v>1.9139999999999999</v>
      </c>
      <c r="W8" s="8">
        <v>1.391</v>
      </c>
      <c r="X8" s="8">
        <v>2.677</v>
      </c>
      <c r="Y8" s="8">
        <v>1.544</v>
      </c>
      <c r="Z8" s="8">
        <v>1.597</v>
      </c>
      <c r="AA8" s="8">
        <v>1.4770000000000001</v>
      </c>
      <c r="AB8" s="8">
        <v>2.4780000000000002</v>
      </c>
      <c r="AC8" s="8">
        <v>1.9239999999999999</v>
      </c>
      <c r="AD8" s="8">
        <v>2.0699999999999998</v>
      </c>
      <c r="AE8" s="8">
        <v>1.2390000000000001</v>
      </c>
      <c r="AF8" s="8">
        <v>1.3280000000000001</v>
      </c>
      <c r="AG8" s="8">
        <v>1.78</v>
      </c>
      <c r="AH8" s="8">
        <v>1.3089999999999999</v>
      </c>
      <c r="AI8" s="8">
        <v>2.746</v>
      </c>
      <c r="AJ8" s="8">
        <v>3.0030000000000001</v>
      </c>
      <c r="AK8" s="8">
        <v>1.427</v>
      </c>
      <c r="AL8" s="8">
        <v>3.2530000000000001</v>
      </c>
      <c r="AM8" s="8">
        <v>1.542</v>
      </c>
      <c r="AN8" s="8">
        <v>2.0750000000000002</v>
      </c>
      <c r="AO8" s="9">
        <v>1.27</v>
      </c>
      <c r="AP8" s="1">
        <v>2.2381000000000002</v>
      </c>
      <c r="AQ8" s="1">
        <v>1.14666018483559</v>
      </c>
      <c r="AR8" s="1">
        <v>40</v>
      </c>
    </row>
    <row r="9" spans="1:44">
      <c r="A9" s="21" t="s">
        <v>75</v>
      </c>
      <c r="B9" s="10">
        <v>1.81</v>
      </c>
      <c r="C9" s="36">
        <v>2.3220000000000001</v>
      </c>
      <c r="D9" s="36">
        <v>1.4550000000000001</v>
      </c>
      <c r="E9" s="36">
        <v>1.9610000000000001</v>
      </c>
      <c r="F9" s="36">
        <v>2.048</v>
      </c>
      <c r="G9" s="36">
        <v>2.9969999999999999</v>
      </c>
      <c r="H9" s="36">
        <v>1.2190000000000001</v>
      </c>
      <c r="I9" s="36">
        <v>3.4510000000000001</v>
      </c>
      <c r="J9" s="36">
        <v>2.4420000000000002</v>
      </c>
      <c r="K9" s="36">
        <v>1.395</v>
      </c>
      <c r="L9" s="36">
        <v>1.637</v>
      </c>
      <c r="M9" s="36">
        <v>2.544</v>
      </c>
      <c r="N9" s="36">
        <v>1.946</v>
      </c>
      <c r="O9" s="36">
        <v>2.1480000000000001</v>
      </c>
      <c r="P9" s="36">
        <v>1.639</v>
      </c>
      <c r="Q9" s="36">
        <v>1.8140000000000001</v>
      </c>
      <c r="R9" s="36">
        <v>1.3979999999999999</v>
      </c>
      <c r="S9" s="36">
        <v>2.6259999999999999</v>
      </c>
      <c r="T9" s="36">
        <v>1.7889999999999999</v>
      </c>
      <c r="U9" s="36">
        <v>2.31</v>
      </c>
      <c r="V9" s="36">
        <v>2.988</v>
      </c>
      <c r="W9" s="36">
        <v>2.2050000000000001</v>
      </c>
      <c r="X9" s="36">
        <v>2.1059999999999999</v>
      </c>
      <c r="Y9" s="36">
        <v>1.978</v>
      </c>
      <c r="Z9" s="36">
        <v>1.986</v>
      </c>
      <c r="AA9" s="36">
        <v>2.855</v>
      </c>
      <c r="AB9" s="36">
        <v>1.268</v>
      </c>
      <c r="AC9" s="36">
        <v>3.8330000000000002</v>
      </c>
      <c r="AD9" s="36">
        <v>1.321</v>
      </c>
      <c r="AE9" s="36">
        <v>1.5840000000000001</v>
      </c>
      <c r="AF9" s="36">
        <v>2.8439999999999999</v>
      </c>
      <c r="AG9" s="36">
        <v>2.621</v>
      </c>
      <c r="AH9" s="36">
        <v>1.4039999999999999</v>
      </c>
      <c r="AI9" s="36">
        <v>1.113</v>
      </c>
      <c r="AJ9" s="36">
        <v>1.8069999999999999</v>
      </c>
      <c r="AK9" s="36">
        <v>1.419</v>
      </c>
      <c r="AL9" s="36">
        <v>1.5880000000000001</v>
      </c>
      <c r="AM9" s="36">
        <v>1.484</v>
      </c>
      <c r="AN9" s="36">
        <v>1.353</v>
      </c>
      <c r="AO9" s="12">
        <v>2.2109999999999999</v>
      </c>
      <c r="AP9" s="2">
        <v>2.0229750000000002</v>
      </c>
      <c r="AQ9" s="2">
        <v>0.64066161665209997</v>
      </c>
      <c r="AR9" s="2">
        <v>40</v>
      </c>
    </row>
    <row r="10" spans="1:44">
      <c r="A10" s="25" t="s">
        <v>76</v>
      </c>
      <c r="B10" s="13">
        <v>5.4530000000000003</v>
      </c>
      <c r="C10" s="14">
        <v>1.4950000000000001</v>
      </c>
      <c r="D10" s="14">
        <v>2.0409999999999999</v>
      </c>
      <c r="E10" s="14">
        <v>1.5880000000000001</v>
      </c>
      <c r="F10" s="14">
        <v>4.5140000000000002</v>
      </c>
      <c r="G10" s="14">
        <v>1.355</v>
      </c>
      <c r="H10" s="14">
        <v>1.466</v>
      </c>
      <c r="I10" s="14">
        <v>3.08</v>
      </c>
      <c r="J10" s="14">
        <v>1.2969999999999999</v>
      </c>
      <c r="K10" s="14">
        <v>2.2650000000000001</v>
      </c>
      <c r="L10" s="14">
        <v>3.1579999999999999</v>
      </c>
      <c r="M10" s="14">
        <v>2.3679999999999999</v>
      </c>
      <c r="N10" s="14">
        <v>2.3140000000000001</v>
      </c>
      <c r="O10" s="14">
        <v>2.9169999999999998</v>
      </c>
      <c r="P10" s="14">
        <v>1.5209999999999999</v>
      </c>
      <c r="Q10" s="14">
        <v>2.2029999999999998</v>
      </c>
      <c r="R10" s="14">
        <v>2.3220000000000001</v>
      </c>
      <c r="S10" s="14">
        <v>2.3370000000000002</v>
      </c>
      <c r="T10" s="14">
        <v>1.8109999999999999</v>
      </c>
      <c r="U10" s="14">
        <v>1.427</v>
      </c>
      <c r="V10" s="14">
        <v>1.335</v>
      </c>
      <c r="W10" s="14">
        <v>1.296</v>
      </c>
      <c r="X10" s="14">
        <v>1.4550000000000001</v>
      </c>
      <c r="Y10" s="14">
        <v>1.413</v>
      </c>
      <c r="Z10" s="14">
        <v>1.4339999999999999</v>
      </c>
      <c r="AA10" s="14">
        <v>1.9379999999999999</v>
      </c>
      <c r="AB10" s="14">
        <v>1.883</v>
      </c>
      <c r="AC10" s="14">
        <v>1.149</v>
      </c>
      <c r="AD10" s="14">
        <v>1.762</v>
      </c>
      <c r="AE10" s="14">
        <v>2.048</v>
      </c>
      <c r="AF10" s="14">
        <v>1.246</v>
      </c>
      <c r="AG10" s="14">
        <v>1.655</v>
      </c>
      <c r="AH10" s="14">
        <v>1.123</v>
      </c>
      <c r="AI10" s="14">
        <v>2.0910000000000002</v>
      </c>
      <c r="AJ10" s="14">
        <v>1.696</v>
      </c>
      <c r="AK10" s="14">
        <v>2.129</v>
      </c>
      <c r="AL10" s="14">
        <v>1.6759999999999999</v>
      </c>
      <c r="AM10" s="14">
        <v>1.478</v>
      </c>
      <c r="AN10" s="14">
        <v>4.0659999999999998</v>
      </c>
      <c r="AO10" s="15">
        <v>1.444</v>
      </c>
      <c r="AP10" s="3">
        <v>2.0312250000000001</v>
      </c>
      <c r="AQ10" s="3">
        <v>0.92764008514299501</v>
      </c>
      <c r="AR10" s="3">
        <v>4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DB3C2-9FB4-4AA1-9FF2-EF24D8B8B755}">
  <dimension ref="A1:Y52"/>
  <sheetViews>
    <sheetView workbookViewId="0">
      <selection sqref="A1:XFD1048576"/>
    </sheetView>
  </sheetViews>
  <sheetFormatPr defaultColWidth="8.7109375" defaultRowHeight="14.25"/>
  <cols>
    <col min="1" max="1" width="17.7109375" style="16" customWidth="1"/>
    <col min="2" max="16384" width="8.7109375" style="16"/>
  </cols>
  <sheetData>
    <row r="1" spans="1:25" ht="15">
      <c r="A1" s="16" t="s">
        <v>81</v>
      </c>
    </row>
    <row r="2" spans="1:25">
      <c r="A2" s="29" t="s">
        <v>82</v>
      </c>
      <c r="B2" s="30" t="s">
        <v>83</v>
      </c>
      <c r="C2" s="31"/>
      <c r="D2" s="32"/>
      <c r="E2" s="30" t="s">
        <v>84</v>
      </c>
      <c r="F2" s="31"/>
      <c r="G2" s="32"/>
      <c r="H2" s="30" t="s">
        <v>85</v>
      </c>
      <c r="I2" s="31"/>
      <c r="J2" s="32"/>
      <c r="K2" s="30" t="s">
        <v>86</v>
      </c>
      <c r="L2" s="31"/>
      <c r="M2" s="32"/>
      <c r="N2" s="30" t="s">
        <v>87</v>
      </c>
      <c r="O2" s="31"/>
      <c r="P2" s="32"/>
      <c r="Q2" s="30" t="s">
        <v>88</v>
      </c>
      <c r="R2" s="31"/>
      <c r="S2" s="32"/>
      <c r="T2" s="30" t="s">
        <v>89</v>
      </c>
      <c r="U2" s="31"/>
      <c r="V2" s="32"/>
      <c r="W2" s="30" t="s">
        <v>90</v>
      </c>
      <c r="X2" s="31"/>
      <c r="Y2" s="32"/>
    </row>
    <row r="3" spans="1:25">
      <c r="A3" s="48" t="s">
        <v>74</v>
      </c>
      <c r="B3" s="49" t="s">
        <v>5</v>
      </c>
      <c r="C3" s="49" t="s">
        <v>6</v>
      </c>
      <c r="D3" s="49" t="s">
        <v>7</v>
      </c>
      <c r="E3" s="48" t="s">
        <v>5</v>
      </c>
      <c r="F3" s="48" t="s">
        <v>6</v>
      </c>
      <c r="G3" s="48" t="s">
        <v>7</v>
      </c>
      <c r="H3" s="48" t="s">
        <v>5</v>
      </c>
      <c r="I3" s="48" t="s">
        <v>6</v>
      </c>
      <c r="J3" s="48" t="s">
        <v>7</v>
      </c>
      <c r="K3" s="48" t="s">
        <v>5</v>
      </c>
      <c r="L3" s="48" t="s">
        <v>6</v>
      </c>
      <c r="M3" s="48" t="s">
        <v>7</v>
      </c>
      <c r="N3" s="48" t="s">
        <v>5</v>
      </c>
      <c r="O3" s="48" t="s">
        <v>6</v>
      </c>
      <c r="P3" s="48" t="s">
        <v>7</v>
      </c>
      <c r="Q3" s="48" t="s">
        <v>5</v>
      </c>
      <c r="R3" s="48" t="s">
        <v>6</v>
      </c>
      <c r="S3" s="48" t="s">
        <v>7</v>
      </c>
      <c r="T3" s="48" t="s">
        <v>5</v>
      </c>
      <c r="U3" s="48" t="s">
        <v>6</v>
      </c>
      <c r="V3" s="48" t="s">
        <v>7</v>
      </c>
      <c r="W3" s="48" t="s">
        <v>5</v>
      </c>
      <c r="X3" s="48" t="s">
        <v>6</v>
      </c>
      <c r="Y3" s="48" t="s">
        <v>7</v>
      </c>
    </row>
    <row r="4" spans="1:25">
      <c r="A4" s="18" t="s">
        <v>91</v>
      </c>
      <c r="B4" s="7">
        <v>50</v>
      </c>
      <c r="C4" s="8">
        <v>3.60555127546399</v>
      </c>
      <c r="D4" s="9">
        <v>3</v>
      </c>
      <c r="E4" s="7">
        <v>27.3333333333333</v>
      </c>
      <c r="F4" s="8">
        <v>6.1101009266077897</v>
      </c>
      <c r="G4" s="9">
        <v>3</v>
      </c>
      <c r="H4" s="7">
        <v>22.3333333333333</v>
      </c>
      <c r="I4" s="8">
        <v>4.0414518843273797</v>
      </c>
      <c r="J4" s="9">
        <v>3</v>
      </c>
      <c r="K4" s="7">
        <v>0.66666666666666696</v>
      </c>
      <c r="L4" s="8">
        <v>0.57735026918962595</v>
      </c>
      <c r="M4" s="9">
        <v>3</v>
      </c>
      <c r="N4" s="7">
        <v>0</v>
      </c>
      <c r="O4" s="8">
        <v>0</v>
      </c>
      <c r="P4" s="9">
        <v>3</v>
      </c>
      <c r="Q4" s="7">
        <v>0</v>
      </c>
      <c r="R4" s="8">
        <v>0</v>
      </c>
      <c r="S4" s="9">
        <v>3</v>
      </c>
      <c r="T4" s="7">
        <v>0</v>
      </c>
      <c r="U4" s="8">
        <v>0</v>
      </c>
      <c r="V4" s="9">
        <v>3</v>
      </c>
      <c r="W4" s="7">
        <v>0</v>
      </c>
      <c r="X4" s="8">
        <v>0</v>
      </c>
      <c r="Y4" s="9">
        <v>3</v>
      </c>
    </row>
    <row r="5" spans="1:25">
      <c r="A5" s="26" t="s">
        <v>92</v>
      </c>
      <c r="B5" s="13">
        <v>0</v>
      </c>
      <c r="C5" s="14">
        <v>0</v>
      </c>
      <c r="D5" s="15">
        <v>3</v>
      </c>
      <c r="E5" s="13">
        <v>0</v>
      </c>
      <c r="F5" s="14">
        <v>0</v>
      </c>
      <c r="G5" s="15">
        <v>3</v>
      </c>
      <c r="H5" s="13">
        <v>0</v>
      </c>
      <c r="I5" s="14">
        <v>0</v>
      </c>
      <c r="J5" s="15">
        <v>3</v>
      </c>
      <c r="K5" s="13">
        <v>0</v>
      </c>
      <c r="L5" s="14">
        <v>0</v>
      </c>
      <c r="M5" s="15">
        <v>3</v>
      </c>
      <c r="N5" s="13">
        <v>0</v>
      </c>
      <c r="O5" s="14">
        <v>0</v>
      </c>
      <c r="P5" s="15">
        <v>3</v>
      </c>
      <c r="Q5" s="13">
        <v>0</v>
      </c>
      <c r="R5" s="14">
        <v>0</v>
      </c>
      <c r="S5" s="15">
        <v>3</v>
      </c>
      <c r="T5" s="13">
        <v>81.6666666666667</v>
      </c>
      <c r="U5" s="14">
        <v>3.05505046330389</v>
      </c>
      <c r="V5" s="15">
        <v>3</v>
      </c>
      <c r="W5" s="13">
        <v>18.3333333333333</v>
      </c>
      <c r="X5" s="14">
        <v>3.05505046330389</v>
      </c>
      <c r="Y5" s="15">
        <v>3</v>
      </c>
    </row>
    <row r="7" spans="1:25">
      <c r="A7" s="48" t="s">
        <v>75</v>
      </c>
      <c r="B7" s="48" t="s">
        <v>5</v>
      </c>
      <c r="C7" s="48" t="s">
        <v>6</v>
      </c>
      <c r="D7" s="48" t="s">
        <v>7</v>
      </c>
      <c r="E7" s="48" t="s">
        <v>5</v>
      </c>
      <c r="F7" s="48" t="s">
        <v>6</v>
      </c>
      <c r="G7" s="48" t="s">
        <v>7</v>
      </c>
      <c r="H7" s="48" t="s">
        <v>5</v>
      </c>
      <c r="I7" s="48" t="s">
        <v>6</v>
      </c>
      <c r="J7" s="48" t="s">
        <v>7</v>
      </c>
      <c r="K7" s="48" t="s">
        <v>5</v>
      </c>
      <c r="L7" s="48" t="s">
        <v>6</v>
      </c>
      <c r="M7" s="48" t="s">
        <v>7</v>
      </c>
      <c r="N7" s="48" t="s">
        <v>5</v>
      </c>
      <c r="O7" s="48" t="s">
        <v>6</v>
      </c>
      <c r="P7" s="48" t="s">
        <v>7</v>
      </c>
      <c r="Q7" s="48" t="s">
        <v>5</v>
      </c>
      <c r="R7" s="48" t="s">
        <v>6</v>
      </c>
      <c r="S7" s="48" t="s">
        <v>7</v>
      </c>
      <c r="T7" s="48" t="s">
        <v>5</v>
      </c>
      <c r="U7" s="48" t="s">
        <v>6</v>
      </c>
      <c r="V7" s="48" t="s">
        <v>7</v>
      </c>
      <c r="W7" s="48" t="s">
        <v>5</v>
      </c>
      <c r="X7" s="48" t="s">
        <v>6</v>
      </c>
      <c r="Y7" s="48" t="s">
        <v>7</v>
      </c>
    </row>
    <row r="8" spans="1:25">
      <c r="A8" s="17" t="s">
        <v>91</v>
      </c>
      <c r="B8" s="7">
        <v>13</v>
      </c>
      <c r="C8" s="8">
        <v>3.4641016151377499</v>
      </c>
      <c r="D8" s="9">
        <v>3</v>
      </c>
      <c r="E8" s="7">
        <v>43.3333333333333</v>
      </c>
      <c r="F8" s="8">
        <v>9.0737717258774708</v>
      </c>
      <c r="G8" s="9">
        <v>3</v>
      </c>
      <c r="H8" s="7">
        <v>34</v>
      </c>
      <c r="I8" s="8">
        <v>2</v>
      </c>
      <c r="J8" s="9">
        <v>3</v>
      </c>
      <c r="K8" s="7">
        <v>10.3333333333333</v>
      </c>
      <c r="L8" s="8">
        <v>5.8594652770823199</v>
      </c>
      <c r="M8" s="9">
        <v>3</v>
      </c>
      <c r="N8" s="7">
        <v>0</v>
      </c>
      <c r="O8" s="8">
        <v>0</v>
      </c>
      <c r="P8" s="9">
        <v>3</v>
      </c>
      <c r="Q8" s="7">
        <v>0</v>
      </c>
      <c r="R8" s="8">
        <v>0</v>
      </c>
      <c r="S8" s="9">
        <v>3</v>
      </c>
      <c r="T8" s="7">
        <v>0</v>
      </c>
      <c r="U8" s="8">
        <v>0</v>
      </c>
      <c r="V8" s="9">
        <v>3</v>
      </c>
      <c r="W8" s="7">
        <v>0</v>
      </c>
      <c r="X8" s="8">
        <v>0</v>
      </c>
      <c r="Y8" s="9">
        <v>3</v>
      </c>
    </row>
    <row r="9" spans="1:25">
      <c r="A9" s="25" t="s">
        <v>92</v>
      </c>
      <c r="B9" s="13">
        <v>0</v>
      </c>
      <c r="C9" s="14">
        <v>0</v>
      </c>
      <c r="D9" s="15">
        <v>3</v>
      </c>
      <c r="E9" s="13">
        <v>0</v>
      </c>
      <c r="F9" s="14">
        <v>0</v>
      </c>
      <c r="G9" s="15">
        <v>3</v>
      </c>
      <c r="H9" s="13">
        <v>0</v>
      </c>
      <c r="I9" s="14">
        <v>0</v>
      </c>
      <c r="J9" s="15">
        <v>3</v>
      </c>
      <c r="K9" s="13">
        <v>0</v>
      </c>
      <c r="L9" s="14">
        <v>0</v>
      </c>
      <c r="M9" s="15">
        <v>3</v>
      </c>
      <c r="N9" s="13">
        <v>0</v>
      </c>
      <c r="O9" s="14">
        <v>0</v>
      </c>
      <c r="P9" s="15">
        <v>3</v>
      </c>
      <c r="Q9" s="13">
        <v>0</v>
      </c>
      <c r="R9" s="14">
        <v>0</v>
      </c>
      <c r="S9" s="15">
        <v>3</v>
      </c>
      <c r="T9" s="13">
        <v>68</v>
      </c>
      <c r="U9" s="14">
        <v>6.2449979983984001</v>
      </c>
      <c r="V9" s="15">
        <v>3</v>
      </c>
      <c r="W9" s="13">
        <v>32</v>
      </c>
      <c r="X9" s="14">
        <v>6.2449979983984001</v>
      </c>
      <c r="Y9" s="15">
        <v>3</v>
      </c>
    </row>
    <row r="11" spans="1:25">
      <c r="A11" s="48" t="s">
        <v>76</v>
      </c>
      <c r="B11" s="48" t="s">
        <v>5</v>
      </c>
      <c r="C11" s="48" t="s">
        <v>6</v>
      </c>
      <c r="D11" s="48" t="s">
        <v>7</v>
      </c>
      <c r="E11" s="48" t="s">
        <v>5</v>
      </c>
      <c r="F11" s="48" t="s">
        <v>6</v>
      </c>
      <c r="G11" s="48" t="s">
        <v>7</v>
      </c>
      <c r="H11" s="48" t="s">
        <v>5</v>
      </c>
      <c r="I11" s="48" t="s">
        <v>6</v>
      </c>
      <c r="J11" s="48" t="s">
        <v>7</v>
      </c>
      <c r="K11" s="48" t="s">
        <v>5</v>
      </c>
      <c r="L11" s="48" t="s">
        <v>6</v>
      </c>
      <c r="M11" s="48" t="s">
        <v>7</v>
      </c>
      <c r="N11" s="48" t="s">
        <v>5</v>
      </c>
      <c r="O11" s="48" t="s">
        <v>6</v>
      </c>
      <c r="P11" s="48" t="s">
        <v>7</v>
      </c>
      <c r="Q11" s="48" t="s">
        <v>5</v>
      </c>
      <c r="R11" s="48" t="s">
        <v>6</v>
      </c>
      <c r="S11" s="48" t="s">
        <v>7</v>
      </c>
      <c r="T11" s="48" t="s">
        <v>5</v>
      </c>
      <c r="U11" s="48" t="s">
        <v>6</v>
      </c>
      <c r="V11" s="48" t="s">
        <v>7</v>
      </c>
      <c r="W11" s="48" t="s">
        <v>5</v>
      </c>
      <c r="X11" s="48" t="s">
        <v>6</v>
      </c>
      <c r="Y11" s="48" t="s">
        <v>7</v>
      </c>
    </row>
    <row r="12" spans="1:25">
      <c r="A12" s="17" t="s">
        <v>91</v>
      </c>
      <c r="B12" s="7">
        <v>2.3333333333333299</v>
      </c>
      <c r="C12" s="8">
        <v>1.1547005383792499</v>
      </c>
      <c r="D12" s="9">
        <v>3</v>
      </c>
      <c r="E12" s="7">
        <v>19.3333333333333</v>
      </c>
      <c r="F12" s="8">
        <v>8.0208062770106405</v>
      </c>
      <c r="G12" s="9">
        <v>3</v>
      </c>
      <c r="H12" s="7">
        <v>45.3333333333333</v>
      </c>
      <c r="I12" s="8">
        <v>15.373136743466899</v>
      </c>
      <c r="J12" s="9">
        <v>3</v>
      </c>
      <c r="K12" s="7">
        <v>23</v>
      </c>
      <c r="L12" s="8">
        <v>6.5574385243020004</v>
      </c>
      <c r="M12" s="9">
        <v>3</v>
      </c>
      <c r="N12" s="7">
        <v>10</v>
      </c>
      <c r="O12" s="8">
        <v>5.1961524227066302</v>
      </c>
      <c r="P12" s="9">
        <v>3</v>
      </c>
      <c r="Q12" s="7">
        <v>0</v>
      </c>
      <c r="R12" s="8">
        <v>0</v>
      </c>
      <c r="S12" s="9">
        <v>3</v>
      </c>
      <c r="T12" s="7">
        <v>0</v>
      </c>
      <c r="U12" s="8">
        <v>0</v>
      </c>
      <c r="V12" s="9">
        <v>3</v>
      </c>
      <c r="W12" s="7">
        <v>0</v>
      </c>
      <c r="X12" s="8">
        <v>0</v>
      </c>
      <c r="Y12" s="9">
        <v>3</v>
      </c>
    </row>
    <row r="13" spans="1:25">
      <c r="A13" s="25" t="s">
        <v>92</v>
      </c>
      <c r="B13" s="13">
        <v>0</v>
      </c>
      <c r="C13" s="14">
        <v>0</v>
      </c>
      <c r="D13" s="15">
        <v>3</v>
      </c>
      <c r="E13" s="13">
        <v>0</v>
      </c>
      <c r="F13" s="14">
        <v>0</v>
      </c>
      <c r="G13" s="15">
        <v>3</v>
      </c>
      <c r="H13" s="13">
        <v>0</v>
      </c>
      <c r="I13" s="14">
        <v>0</v>
      </c>
      <c r="J13" s="15">
        <v>3</v>
      </c>
      <c r="K13" s="13">
        <v>0</v>
      </c>
      <c r="L13" s="14">
        <v>0</v>
      </c>
      <c r="M13" s="15">
        <v>3</v>
      </c>
      <c r="N13" s="13">
        <v>0</v>
      </c>
      <c r="O13" s="14">
        <v>0</v>
      </c>
      <c r="P13" s="15">
        <v>3</v>
      </c>
      <c r="Q13" s="13">
        <v>0</v>
      </c>
      <c r="R13" s="14">
        <v>0</v>
      </c>
      <c r="S13" s="15">
        <v>3</v>
      </c>
      <c r="T13" s="13">
        <v>61</v>
      </c>
      <c r="U13" s="14">
        <v>7.5498344352707498</v>
      </c>
      <c r="V13" s="15">
        <v>3</v>
      </c>
      <c r="W13" s="13">
        <v>39</v>
      </c>
      <c r="X13" s="14">
        <v>7.5498344352707498</v>
      </c>
      <c r="Y13" s="15">
        <v>3</v>
      </c>
    </row>
    <row r="15" spans="1:25">
      <c r="A15" s="48" t="s">
        <v>93</v>
      </c>
      <c r="B15" s="48" t="s">
        <v>5</v>
      </c>
      <c r="C15" s="48" t="s">
        <v>6</v>
      </c>
      <c r="D15" s="48" t="s">
        <v>7</v>
      </c>
      <c r="E15" s="48" t="s">
        <v>5</v>
      </c>
      <c r="F15" s="48" t="s">
        <v>6</v>
      </c>
      <c r="G15" s="48" t="s">
        <v>7</v>
      </c>
      <c r="H15" s="48" t="s">
        <v>5</v>
      </c>
      <c r="I15" s="48" t="s">
        <v>6</v>
      </c>
      <c r="J15" s="48" t="s">
        <v>7</v>
      </c>
      <c r="K15" s="48" t="s">
        <v>5</v>
      </c>
      <c r="L15" s="48" t="s">
        <v>6</v>
      </c>
      <c r="M15" s="48" t="s">
        <v>7</v>
      </c>
      <c r="N15" s="48" t="s">
        <v>5</v>
      </c>
      <c r="O15" s="48" t="s">
        <v>6</v>
      </c>
      <c r="P15" s="48" t="s">
        <v>7</v>
      </c>
      <c r="Q15" s="48" t="s">
        <v>5</v>
      </c>
      <c r="R15" s="48" t="s">
        <v>6</v>
      </c>
      <c r="S15" s="48" t="s">
        <v>7</v>
      </c>
      <c r="T15" s="48" t="s">
        <v>5</v>
      </c>
      <c r="U15" s="48" t="s">
        <v>6</v>
      </c>
      <c r="V15" s="48" t="s">
        <v>7</v>
      </c>
      <c r="W15" s="48" t="s">
        <v>5</v>
      </c>
      <c r="X15" s="48" t="s">
        <v>6</v>
      </c>
      <c r="Y15" s="48" t="s">
        <v>7</v>
      </c>
    </row>
    <row r="16" spans="1:25">
      <c r="A16" s="17" t="s">
        <v>91</v>
      </c>
      <c r="B16" s="7">
        <v>1.6666666666666701</v>
      </c>
      <c r="C16" s="8">
        <v>1.1547005383792499</v>
      </c>
      <c r="D16" s="9">
        <v>3</v>
      </c>
      <c r="E16" s="7">
        <v>18.6666666666667</v>
      </c>
      <c r="F16" s="8">
        <v>4.0414518843273797</v>
      </c>
      <c r="G16" s="9">
        <v>3</v>
      </c>
      <c r="H16" s="7">
        <v>33</v>
      </c>
      <c r="I16" s="8">
        <v>6.5574385243020004</v>
      </c>
      <c r="J16" s="9">
        <v>3</v>
      </c>
      <c r="K16" s="7">
        <v>23.6666666666667</v>
      </c>
      <c r="L16" s="8">
        <v>2.88675134594813</v>
      </c>
      <c r="M16" s="9">
        <v>3</v>
      </c>
      <c r="N16" s="7">
        <v>22</v>
      </c>
      <c r="O16" s="8">
        <v>4</v>
      </c>
      <c r="P16" s="9">
        <v>3</v>
      </c>
      <c r="Q16" s="7">
        <v>1</v>
      </c>
      <c r="R16" s="8">
        <v>1</v>
      </c>
      <c r="S16" s="9">
        <v>3</v>
      </c>
      <c r="T16" s="7">
        <v>0</v>
      </c>
      <c r="U16" s="8">
        <v>0</v>
      </c>
      <c r="V16" s="9">
        <v>3</v>
      </c>
      <c r="W16" s="7">
        <v>0</v>
      </c>
      <c r="X16" s="8">
        <v>0</v>
      </c>
      <c r="Y16" s="9">
        <v>3</v>
      </c>
    </row>
    <row r="17" spans="1:25">
      <c r="A17" s="25" t="s">
        <v>92</v>
      </c>
      <c r="B17" s="13">
        <v>0</v>
      </c>
      <c r="C17" s="14">
        <v>0</v>
      </c>
      <c r="D17" s="15">
        <v>3</v>
      </c>
      <c r="E17" s="13">
        <v>0</v>
      </c>
      <c r="F17" s="14">
        <v>0</v>
      </c>
      <c r="G17" s="15">
        <v>3</v>
      </c>
      <c r="H17" s="13">
        <v>0</v>
      </c>
      <c r="I17" s="14">
        <v>0</v>
      </c>
      <c r="J17" s="15">
        <v>3</v>
      </c>
      <c r="K17" s="13">
        <v>0</v>
      </c>
      <c r="L17" s="14">
        <v>0</v>
      </c>
      <c r="M17" s="15">
        <v>3</v>
      </c>
      <c r="N17" s="13">
        <v>0</v>
      </c>
      <c r="O17" s="14">
        <v>0</v>
      </c>
      <c r="P17" s="15">
        <v>3</v>
      </c>
      <c r="Q17" s="13">
        <v>0</v>
      </c>
      <c r="R17" s="14">
        <v>0</v>
      </c>
      <c r="S17" s="15">
        <v>3</v>
      </c>
      <c r="T17" s="13">
        <v>54</v>
      </c>
      <c r="U17" s="14">
        <v>12.767145334803701</v>
      </c>
      <c r="V17" s="15">
        <v>3</v>
      </c>
      <c r="W17" s="13">
        <v>46</v>
      </c>
      <c r="X17" s="14">
        <v>12.767145334803701</v>
      </c>
      <c r="Y17" s="15">
        <v>3</v>
      </c>
    </row>
    <row r="19" spans="1:25">
      <c r="A19" s="48" t="s">
        <v>94</v>
      </c>
      <c r="B19" s="48" t="s">
        <v>5</v>
      </c>
      <c r="C19" s="48" t="s">
        <v>6</v>
      </c>
      <c r="D19" s="48" t="s">
        <v>7</v>
      </c>
      <c r="E19" s="48" t="s">
        <v>5</v>
      </c>
      <c r="F19" s="48" t="s">
        <v>6</v>
      </c>
      <c r="G19" s="48" t="s">
        <v>7</v>
      </c>
      <c r="H19" s="48" t="s">
        <v>5</v>
      </c>
      <c r="I19" s="48" t="s">
        <v>6</v>
      </c>
      <c r="J19" s="48" t="s">
        <v>7</v>
      </c>
      <c r="K19" s="48" t="s">
        <v>5</v>
      </c>
      <c r="L19" s="48" t="s">
        <v>6</v>
      </c>
      <c r="M19" s="48" t="s">
        <v>7</v>
      </c>
      <c r="N19" s="48" t="s">
        <v>5</v>
      </c>
      <c r="O19" s="48" t="s">
        <v>6</v>
      </c>
      <c r="P19" s="48" t="s">
        <v>7</v>
      </c>
      <c r="Q19" s="48" t="s">
        <v>5</v>
      </c>
      <c r="R19" s="48" t="s">
        <v>6</v>
      </c>
      <c r="S19" s="48" t="s">
        <v>7</v>
      </c>
      <c r="T19" s="48" t="s">
        <v>5</v>
      </c>
      <c r="U19" s="48" t="s">
        <v>6</v>
      </c>
      <c r="V19" s="48" t="s">
        <v>7</v>
      </c>
      <c r="W19" s="48" t="s">
        <v>5</v>
      </c>
      <c r="X19" s="48" t="s">
        <v>6</v>
      </c>
      <c r="Y19" s="48" t="s">
        <v>7</v>
      </c>
    </row>
    <row r="20" spans="1:25">
      <c r="A20" s="17" t="s">
        <v>91</v>
      </c>
      <c r="B20" s="18">
        <v>1.3333333333333299</v>
      </c>
      <c r="C20" s="19">
        <v>1.1547005383792499</v>
      </c>
      <c r="D20" s="20">
        <v>3</v>
      </c>
      <c r="E20" s="18">
        <v>10.3333333333333</v>
      </c>
      <c r="F20" s="19">
        <v>5.77350269189626</v>
      </c>
      <c r="G20" s="20">
        <v>3</v>
      </c>
      <c r="H20" s="18">
        <v>19</v>
      </c>
      <c r="I20" s="19">
        <v>6.5574385243020004</v>
      </c>
      <c r="J20" s="20">
        <v>3</v>
      </c>
      <c r="K20" s="18">
        <v>34</v>
      </c>
      <c r="L20" s="19">
        <v>12.5299640861417</v>
      </c>
      <c r="M20" s="20">
        <v>3</v>
      </c>
      <c r="N20" s="18">
        <v>19</v>
      </c>
      <c r="O20" s="19">
        <v>7.5498344352707498</v>
      </c>
      <c r="P20" s="20">
        <v>3</v>
      </c>
      <c r="Q20" s="18">
        <v>17</v>
      </c>
      <c r="R20" s="19">
        <v>5.1961524227066302</v>
      </c>
      <c r="S20" s="20">
        <v>3</v>
      </c>
      <c r="T20" s="18">
        <v>0</v>
      </c>
      <c r="U20" s="19">
        <v>0</v>
      </c>
      <c r="V20" s="20">
        <v>3</v>
      </c>
      <c r="W20" s="18">
        <v>0</v>
      </c>
      <c r="X20" s="19">
        <v>0</v>
      </c>
      <c r="Y20" s="20">
        <v>3</v>
      </c>
    </row>
    <row r="21" spans="1:25">
      <c r="A21" s="25" t="s">
        <v>92</v>
      </c>
      <c r="B21" s="26">
        <v>0</v>
      </c>
      <c r="C21" s="27">
        <v>0</v>
      </c>
      <c r="D21" s="28">
        <v>3</v>
      </c>
      <c r="E21" s="26">
        <v>0</v>
      </c>
      <c r="F21" s="27">
        <v>0</v>
      </c>
      <c r="G21" s="28">
        <v>3</v>
      </c>
      <c r="H21" s="26">
        <v>0</v>
      </c>
      <c r="I21" s="27">
        <v>0</v>
      </c>
      <c r="J21" s="28">
        <v>3</v>
      </c>
      <c r="K21" s="26">
        <v>0</v>
      </c>
      <c r="L21" s="27">
        <v>0</v>
      </c>
      <c r="M21" s="28">
        <v>3</v>
      </c>
      <c r="N21" s="26">
        <v>0</v>
      </c>
      <c r="O21" s="27">
        <v>0</v>
      </c>
      <c r="P21" s="28">
        <v>3</v>
      </c>
      <c r="Q21" s="26">
        <v>0</v>
      </c>
      <c r="R21" s="27">
        <v>0</v>
      </c>
      <c r="S21" s="28">
        <v>3</v>
      </c>
      <c r="T21" s="26">
        <v>65</v>
      </c>
      <c r="U21" s="27">
        <v>9</v>
      </c>
      <c r="V21" s="28">
        <v>3</v>
      </c>
      <c r="W21" s="26">
        <v>35</v>
      </c>
      <c r="X21" s="27">
        <v>9</v>
      </c>
      <c r="Y21" s="28">
        <v>3</v>
      </c>
    </row>
    <row r="23" spans="1:25">
      <c r="A23" s="48" t="s">
        <v>95</v>
      </c>
      <c r="B23" s="48" t="s">
        <v>5</v>
      </c>
      <c r="C23" s="48" t="s">
        <v>6</v>
      </c>
      <c r="D23" s="48" t="s">
        <v>7</v>
      </c>
      <c r="E23" s="48" t="s">
        <v>5</v>
      </c>
      <c r="F23" s="48" t="s">
        <v>6</v>
      </c>
      <c r="G23" s="48" t="s">
        <v>7</v>
      </c>
      <c r="H23" s="48" t="s">
        <v>5</v>
      </c>
      <c r="I23" s="48" t="s">
        <v>6</v>
      </c>
      <c r="J23" s="48" t="s">
        <v>7</v>
      </c>
      <c r="K23" s="48" t="s">
        <v>5</v>
      </c>
      <c r="L23" s="48" t="s">
        <v>6</v>
      </c>
      <c r="M23" s="48" t="s">
        <v>7</v>
      </c>
      <c r="N23" s="48" t="s">
        <v>5</v>
      </c>
      <c r="O23" s="48" t="s">
        <v>6</v>
      </c>
      <c r="P23" s="48" t="s">
        <v>7</v>
      </c>
      <c r="Q23" s="48" t="s">
        <v>5</v>
      </c>
      <c r="R23" s="48" t="s">
        <v>6</v>
      </c>
      <c r="S23" s="48" t="s">
        <v>7</v>
      </c>
      <c r="T23" s="48" t="s">
        <v>5</v>
      </c>
      <c r="U23" s="48" t="s">
        <v>6</v>
      </c>
      <c r="V23" s="48" t="s">
        <v>7</v>
      </c>
      <c r="W23" s="48" t="s">
        <v>5</v>
      </c>
      <c r="X23" s="48" t="s">
        <v>6</v>
      </c>
      <c r="Y23" s="48" t="s">
        <v>7</v>
      </c>
    </row>
    <row r="24" spans="1:25">
      <c r="A24" s="17" t="s">
        <v>91</v>
      </c>
      <c r="B24" s="7">
        <v>0</v>
      </c>
      <c r="C24" s="8">
        <v>0</v>
      </c>
      <c r="D24" s="9">
        <v>3</v>
      </c>
      <c r="E24" s="7">
        <v>3.6666666666666701</v>
      </c>
      <c r="F24" s="8">
        <v>1.5275252316519501</v>
      </c>
      <c r="G24" s="9">
        <v>3</v>
      </c>
      <c r="H24" s="7">
        <v>3.3333333333333299</v>
      </c>
      <c r="I24" s="8">
        <v>3.2145502536643198</v>
      </c>
      <c r="J24" s="9">
        <v>3</v>
      </c>
      <c r="K24" s="7">
        <v>20.6666666666667</v>
      </c>
      <c r="L24" s="8">
        <v>5.8594652770823199</v>
      </c>
      <c r="M24" s="9">
        <v>3</v>
      </c>
      <c r="N24" s="7">
        <v>50.6666666666667</v>
      </c>
      <c r="O24" s="8">
        <v>3.05505046330389</v>
      </c>
      <c r="P24" s="9">
        <v>3</v>
      </c>
      <c r="Q24" s="7">
        <v>22</v>
      </c>
      <c r="R24" s="8">
        <v>3.4641016151377499</v>
      </c>
      <c r="S24" s="9">
        <v>3</v>
      </c>
      <c r="T24" s="7">
        <v>0</v>
      </c>
      <c r="U24" s="8">
        <v>0</v>
      </c>
      <c r="V24" s="9">
        <v>3</v>
      </c>
      <c r="W24" s="7">
        <v>0</v>
      </c>
      <c r="X24" s="8">
        <v>0</v>
      </c>
      <c r="Y24" s="9">
        <v>3</v>
      </c>
    </row>
    <row r="25" spans="1:25">
      <c r="A25" s="25" t="s">
        <v>92</v>
      </c>
      <c r="B25" s="13">
        <v>0</v>
      </c>
      <c r="C25" s="14">
        <v>0</v>
      </c>
      <c r="D25" s="15">
        <v>3</v>
      </c>
      <c r="E25" s="13">
        <v>0</v>
      </c>
      <c r="F25" s="14">
        <v>0</v>
      </c>
      <c r="G25" s="15">
        <v>3</v>
      </c>
      <c r="H25" s="13">
        <v>0</v>
      </c>
      <c r="I25" s="14">
        <v>0</v>
      </c>
      <c r="J25" s="15">
        <v>3</v>
      </c>
      <c r="K25" s="13">
        <v>0</v>
      </c>
      <c r="L25" s="14">
        <v>0</v>
      </c>
      <c r="M25" s="15">
        <v>3</v>
      </c>
      <c r="N25" s="13">
        <v>0</v>
      </c>
      <c r="O25" s="14">
        <v>0</v>
      </c>
      <c r="P25" s="15">
        <v>3</v>
      </c>
      <c r="Q25" s="13">
        <v>0</v>
      </c>
      <c r="R25" s="14">
        <v>0</v>
      </c>
      <c r="S25" s="15">
        <v>3</v>
      </c>
      <c r="T25" s="13">
        <v>57.6666666666667</v>
      </c>
      <c r="U25" s="14">
        <v>8.3266639978645305</v>
      </c>
      <c r="V25" s="15">
        <v>3</v>
      </c>
      <c r="W25" s="13">
        <v>42.3333333333333</v>
      </c>
      <c r="X25" s="14">
        <v>8.3266639978645305</v>
      </c>
      <c r="Y25" s="15">
        <v>3</v>
      </c>
    </row>
    <row r="28" spans="1:25">
      <c r="A28" s="16" t="s">
        <v>96</v>
      </c>
    </row>
    <row r="29" spans="1:25">
      <c r="A29" s="16" t="s">
        <v>97</v>
      </c>
    </row>
    <row r="30" spans="1:25">
      <c r="A30" s="48" t="s">
        <v>74</v>
      </c>
      <c r="B30" s="50" t="s">
        <v>98</v>
      </c>
      <c r="C30" s="51"/>
      <c r="D30" s="52"/>
      <c r="E30" s="50" t="s">
        <v>99</v>
      </c>
      <c r="F30" s="51"/>
      <c r="G30" s="52"/>
      <c r="H30" s="50" t="s">
        <v>100</v>
      </c>
      <c r="I30" s="51"/>
      <c r="J30" s="52"/>
      <c r="K30" s="50" t="s">
        <v>101</v>
      </c>
      <c r="L30" s="51"/>
      <c r="M30" s="52"/>
      <c r="N30" s="50" t="s">
        <v>102</v>
      </c>
      <c r="O30" s="51"/>
      <c r="P30" s="52"/>
      <c r="Q30" s="50" t="s">
        <v>103</v>
      </c>
      <c r="R30" s="51"/>
      <c r="S30" s="52"/>
      <c r="T30" s="50" t="s">
        <v>104</v>
      </c>
      <c r="U30" s="51"/>
      <c r="V30" s="52"/>
      <c r="W30" s="50" t="s">
        <v>105</v>
      </c>
      <c r="X30" s="51"/>
      <c r="Y30" s="52"/>
    </row>
    <row r="31" spans="1:25">
      <c r="A31" s="17" t="s">
        <v>91</v>
      </c>
      <c r="B31" s="7">
        <v>46</v>
      </c>
      <c r="C31" s="8">
        <v>51</v>
      </c>
      <c r="D31" s="9">
        <v>53</v>
      </c>
      <c r="E31" s="7">
        <v>34</v>
      </c>
      <c r="F31" s="8">
        <v>22</v>
      </c>
      <c r="G31" s="9">
        <v>26</v>
      </c>
      <c r="H31" s="7">
        <v>20</v>
      </c>
      <c r="I31" s="8">
        <v>27</v>
      </c>
      <c r="J31" s="9">
        <v>20</v>
      </c>
      <c r="K31" s="7">
        <v>1</v>
      </c>
      <c r="L31" s="8">
        <v>0</v>
      </c>
      <c r="M31" s="9">
        <v>1</v>
      </c>
      <c r="N31" s="7">
        <v>0</v>
      </c>
      <c r="O31" s="8">
        <v>0</v>
      </c>
      <c r="P31" s="9">
        <v>0</v>
      </c>
      <c r="Q31" s="7">
        <v>0</v>
      </c>
      <c r="R31" s="8">
        <v>0</v>
      </c>
      <c r="S31" s="9">
        <v>0</v>
      </c>
      <c r="T31" s="7">
        <v>0</v>
      </c>
      <c r="U31" s="8">
        <v>0</v>
      </c>
      <c r="V31" s="9">
        <v>0</v>
      </c>
      <c r="W31" s="7">
        <v>0</v>
      </c>
      <c r="X31" s="8">
        <v>0</v>
      </c>
      <c r="Y31" s="9">
        <v>0</v>
      </c>
    </row>
    <row r="32" spans="1:25">
      <c r="A32" s="25" t="s">
        <v>92</v>
      </c>
      <c r="B32" s="13">
        <v>0</v>
      </c>
      <c r="C32" s="14">
        <v>0</v>
      </c>
      <c r="D32" s="15">
        <v>0</v>
      </c>
      <c r="E32" s="13">
        <v>0</v>
      </c>
      <c r="F32" s="14">
        <v>0</v>
      </c>
      <c r="G32" s="15">
        <v>0</v>
      </c>
      <c r="H32" s="13">
        <v>0</v>
      </c>
      <c r="I32" s="14">
        <v>0</v>
      </c>
      <c r="J32" s="15">
        <v>0</v>
      </c>
      <c r="K32" s="13">
        <v>0</v>
      </c>
      <c r="L32" s="14">
        <v>0</v>
      </c>
      <c r="M32" s="15">
        <v>0</v>
      </c>
      <c r="N32" s="13">
        <v>0</v>
      </c>
      <c r="O32" s="14">
        <v>0</v>
      </c>
      <c r="P32" s="15">
        <v>0</v>
      </c>
      <c r="Q32" s="13">
        <v>0</v>
      </c>
      <c r="R32" s="14">
        <v>0</v>
      </c>
      <c r="S32" s="15">
        <v>0</v>
      </c>
      <c r="T32" s="13">
        <v>85</v>
      </c>
      <c r="U32" s="14">
        <v>79</v>
      </c>
      <c r="V32" s="15">
        <v>81</v>
      </c>
      <c r="W32" s="13">
        <v>15</v>
      </c>
      <c r="X32" s="14">
        <v>21</v>
      </c>
      <c r="Y32" s="15">
        <v>19</v>
      </c>
    </row>
    <row r="34" spans="1:25">
      <c r="A34" s="48" t="s">
        <v>75</v>
      </c>
      <c r="B34" s="50" t="s">
        <v>98</v>
      </c>
      <c r="C34" s="51"/>
      <c r="D34" s="52"/>
      <c r="E34" s="50" t="s">
        <v>99</v>
      </c>
      <c r="F34" s="51"/>
      <c r="G34" s="52"/>
      <c r="H34" s="50" t="s">
        <v>100</v>
      </c>
      <c r="I34" s="51"/>
      <c r="J34" s="52"/>
      <c r="K34" s="50" t="s">
        <v>101</v>
      </c>
      <c r="L34" s="51"/>
      <c r="M34" s="52"/>
      <c r="N34" s="50" t="s">
        <v>102</v>
      </c>
      <c r="O34" s="51"/>
      <c r="P34" s="52"/>
      <c r="Q34" s="50" t="s">
        <v>103</v>
      </c>
      <c r="R34" s="51"/>
      <c r="S34" s="52"/>
      <c r="T34" s="50" t="s">
        <v>104</v>
      </c>
      <c r="U34" s="51"/>
      <c r="V34" s="52"/>
      <c r="W34" s="50" t="s">
        <v>105</v>
      </c>
      <c r="X34" s="51"/>
      <c r="Y34" s="52"/>
    </row>
    <row r="35" spans="1:25">
      <c r="A35" s="17" t="s">
        <v>91</v>
      </c>
      <c r="B35" s="7">
        <v>17</v>
      </c>
      <c r="C35" s="8">
        <v>11</v>
      </c>
      <c r="D35" s="9">
        <v>11</v>
      </c>
      <c r="E35" s="7">
        <v>33</v>
      </c>
      <c r="F35" s="8">
        <v>50</v>
      </c>
      <c r="G35" s="9">
        <v>47</v>
      </c>
      <c r="H35" s="7">
        <v>34</v>
      </c>
      <c r="I35" s="8">
        <v>32</v>
      </c>
      <c r="J35" s="9">
        <v>36</v>
      </c>
      <c r="K35" s="7">
        <v>17</v>
      </c>
      <c r="L35" s="8">
        <v>8</v>
      </c>
      <c r="M35" s="9">
        <v>6</v>
      </c>
      <c r="N35" s="7">
        <v>0</v>
      </c>
      <c r="O35" s="8">
        <v>0</v>
      </c>
      <c r="P35" s="9">
        <v>0</v>
      </c>
      <c r="Q35" s="7">
        <v>0</v>
      </c>
      <c r="R35" s="8">
        <v>0</v>
      </c>
      <c r="S35" s="9">
        <v>0</v>
      </c>
      <c r="T35" s="7">
        <v>0</v>
      </c>
      <c r="U35" s="8">
        <v>0</v>
      </c>
      <c r="V35" s="9">
        <v>0</v>
      </c>
      <c r="W35" s="7">
        <v>0</v>
      </c>
      <c r="X35" s="8">
        <v>0</v>
      </c>
      <c r="Y35" s="9">
        <v>0</v>
      </c>
    </row>
    <row r="36" spans="1:25">
      <c r="A36" s="25" t="s">
        <v>92</v>
      </c>
      <c r="B36" s="13">
        <v>0</v>
      </c>
      <c r="C36" s="14">
        <v>0</v>
      </c>
      <c r="D36" s="15">
        <v>0</v>
      </c>
      <c r="E36" s="13">
        <v>0</v>
      </c>
      <c r="F36" s="14">
        <v>0</v>
      </c>
      <c r="G36" s="15">
        <v>0</v>
      </c>
      <c r="H36" s="13">
        <v>0</v>
      </c>
      <c r="I36" s="14">
        <v>0</v>
      </c>
      <c r="J36" s="15">
        <v>0</v>
      </c>
      <c r="K36" s="13">
        <v>0</v>
      </c>
      <c r="L36" s="14">
        <v>0</v>
      </c>
      <c r="M36" s="15">
        <v>0</v>
      </c>
      <c r="N36" s="13">
        <v>0</v>
      </c>
      <c r="O36" s="14">
        <v>0</v>
      </c>
      <c r="P36" s="15">
        <v>0</v>
      </c>
      <c r="Q36" s="13">
        <v>0</v>
      </c>
      <c r="R36" s="14">
        <v>0</v>
      </c>
      <c r="S36" s="15">
        <v>0</v>
      </c>
      <c r="T36" s="13">
        <v>70</v>
      </c>
      <c r="U36" s="14">
        <v>73</v>
      </c>
      <c r="V36" s="15">
        <v>61</v>
      </c>
      <c r="W36" s="13">
        <v>30</v>
      </c>
      <c r="X36" s="14">
        <v>27</v>
      </c>
      <c r="Y36" s="15">
        <v>39</v>
      </c>
    </row>
    <row r="38" spans="1:25">
      <c r="A38" s="48" t="s">
        <v>76</v>
      </c>
      <c r="B38" s="50" t="s">
        <v>98</v>
      </c>
      <c r="C38" s="51"/>
      <c r="D38" s="52"/>
      <c r="E38" s="50" t="s">
        <v>99</v>
      </c>
      <c r="F38" s="51"/>
      <c r="G38" s="52"/>
      <c r="H38" s="50" t="s">
        <v>100</v>
      </c>
      <c r="I38" s="51"/>
      <c r="J38" s="52"/>
      <c r="K38" s="50" t="s">
        <v>101</v>
      </c>
      <c r="L38" s="51"/>
      <c r="M38" s="52"/>
      <c r="N38" s="50" t="s">
        <v>102</v>
      </c>
      <c r="O38" s="51"/>
      <c r="P38" s="52"/>
      <c r="Q38" s="50" t="s">
        <v>103</v>
      </c>
      <c r="R38" s="51"/>
      <c r="S38" s="52"/>
      <c r="T38" s="50" t="s">
        <v>104</v>
      </c>
      <c r="U38" s="51"/>
      <c r="V38" s="52"/>
      <c r="W38" s="50" t="s">
        <v>105</v>
      </c>
      <c r="X38" s="51"/>
      <c r="Y38" s="52"/>
    </row>
    <row r="39" spans="1:25">
      <c r="A39" s="17" t="s">
        <v>91</v>
      </c>
      <c r="B39" s="7">
        <v>3</v>
      </c>
      <c r="C39" s="8">
        <v>3</v>
      </c>
      <c r="D39" s="9">
        <v>1</v>
      </c>
      <c r="E39" s="7">
        <v>20</v>
      </c>
      <c r="F39" s="8">
        <v>11</v>
      </c>
      <c r="G39" s="9">
        <v>27</v>
      </c>
      <c r="H39" s="7">
        <v>38</v>
      </c>
      <c r="I39" s="8">
        <v>63</v>
      </c>
      <c r="J39" s="9">
        <v>35</v>
      </c>
      <c r="K39" s="7">
        <v>22</v>
      </c>
      <c r="L39" s="8">
        <v>17</v>
      </c>
      <c r="M39" s="9">
        <v>30</v>
      </c>
      <c r="N39" s="7">
        <v>16</v>
      </c>
      <c r="O39" s="8">
        <v>7</v>
      </c>
      <c r="P39" s="9">
        <v>7</v>
      </c>
      <c r="Q39" s="7">
        <v>0</v>
      </c>
      <c r="R39" s="8">
        <v>0</v>
      </c>
      <c r="S39" s="9">
        <v>0</v>
      </c>
      <c r="T39" s="7">
        <v>0</v>
      </c>
      <c r="U39" s="8">
        <v>0</v>
      </c>
      <c r="V39" s="9">
        <v>0</v>
      </c>
      <c r="W39" s="7">
        <v>0</v>
      </c>
      <c r="X39" s="8">
        <v>0</v>
      </c>
      <c r="Y39" s="9">
        <v>0</v>
      </c>
    </row>
    <row r="40" spans="1:25">
      <c r="A40" s="25" t="s">
        <v>92</v>
      </c>
      <c r="B40" s="13">
        <v>0</v>
      </c>
      <c r="C40" s="14">
        <v>0</v>
      </c>
      <c r="D40" s="15">
        <v>0</v>
      </c>
      <c r="E40" s="13">
        <v>0</v>
      </c>
      <c r="F40" s="14">
        <v>0</v>
      </c>
      <c r="G40" s="15">
        <v>0</v>
      </c>
      <c r="H40" s="13">
        <v>0</v>
      </c>
      <c r="I40" s="14">
        <v>0</v>
      </c>
      <c r="J40" s="15">
        <v>0</v>
      </c>
      <c r="K40" s="13">
        <v>0</v>
      </c>
      <c r="L40" s="14">
        <v>0</v>
      </c>
      <c r="M40" s="15">
        <v>0</v>
      </c>
      <c r="N40" s="13">
        <v>0</v>
      </c>
      <c r="O40" s="14">
        <v>0</v>
      </c>
      <c r="P40" s="15">
        <v>0</v>
      </c>
      <c r="Q40" s="13">
        <v>0</v>
      </c>
      <c r="R40" s="14">
        <v>0</v>
      </c>
      <c r="S40" s="15">
        <v>0</v>
      </c>
      <c r="T40" s="13">
        <v>54</v>
      </c>
      <c r="U40" s="14">
        <v>69</v>
      </c>
      <c r="V40" s="15">
        <v>60</v>
      </c>
      <c r="W40" s="13">
        <v>46</v>
      </c>
      <c r="X40" s="14">
        <v>31</v>
      </c>
      <c r="Y40" s="15">
        <v>40</v>
      </c>
    </row>
    <row r="42" spans="1:25">
      <c r="A42" s="48" t="s">
        <v>93</v>
      </c>
      <c r="B42" s="50" t="s">
        <v>98</v>
      </c>
      <c r="C42" s="51"/>
      <c r="D42" s="52"/>
      <c r="E42" s="50" t="s">
        <v>99</v>
      </c>
      <c r="F42" s="51"/>
      <c r="G42" s="52"/>
      <c r="H42" s="50" t="s">
        <v>100</v>
      </c>
      <c r="I42" s="51"/>
      <c r="J42" s="52"/>
      <c r="K42" s="50" t="s">
        <v>101</v>
      </c>
      <c r="L42" s="51"/>
      <c r="M42" s="52"/>
      <c r="N42" s="50" t="s">
        <v>102</v>
      </c>
      <c r="O42" s="51"/>
      <c r="P42" s="52"/>
      <c r="Q42" s="50" t="s">
        <v>103</v>
      </c>
      <c r="R42" s="51"/>
      <c r="S42" s="52"/>
      <c r="T42" s="50" t="s">
        <v>104</v>
      </c>
      <c r="U42" s="51"/>
      <c r="V42" s="52"/>
      <c r="W42" s="50" t="s">
        <v>105</v>
      </c>
      <c r="X42" s="51"/>
      <c r="Y42" s="52"/>
    </row>
    <row r="43" spans="1:25">
      <c r="A43" s="17" t="s">
        <v>91</v>
      </c>
      <c r="B43" s="7">
        <v>3</v>
      </c>
      <c r="C43" s="8">
        <v>1</v>
      </c>
      <c r="D43" s="9">
        <v>1</v>
      </c>
      <c r="E43" s="7">
        <v>23</v>
      </c>
      <c r="F43" s="8">
        <v>18</v>
      </c>
      <c r="G43" s="9">
        <v>15</v>
      </c>
      <c r="H43" s="7">
        <v>27</v>
      </c>
      <c r="I43" s="8">
        <v>32</v>
      </c>
      <c r="J43" s="9">
        <v>40</v>
      </c>
      <c r="K43" s="7">
        <v>27</v>
      </c>
      <c r="L43" s="8">
        <v>22</v>
      </c>
      <c r="M43" s="9">
        <v>22</v>
      </c>
      <c r="N43" s="7">
        <v>18</v>
      </c>
      <c r="O43" s="8">
        <v>26</v>
      </c>
      <c r="P43" s="9">
        <v>22</v>
      </c>
      <c r="Q43" s="7">
        <v>2</v>
      </c>
      <c r="R43" s="8">
        <v>1</v>
      </c>
      <c r="S43" s="9">
        <v>0</v>
      </c>
      <c r="T43" s="7">
        <v>0</v>
      </c>
      <c r="U43" s="8">
        <v>0</v>
      </c>
      <c r="V43" s="9">
        <v>0</v>
      </c>
      <c r="W43" s="7">
        <v>0</v>
      </c>
      <c r="X43" s="8">
        <v>0</v>
      </c>
      <c r="Y43" s="9">
        <v>0</v>
      </c>
    </row>
    <row r="44" spans="1:25">
      <c r="A44" s="25" t="s">
        <v>92</v>
      </c>
      <c r="B44" s="13">
        <v>0</v>
      </c>
      <c r="C44" s="14">
        <v>0</v>
      </c>
      <c r="D44" s="15">
        <v>0</v>
      </c>
      <c r="E44" s="13">
        <v>0</v>
      </c>
      <c r="F44" s="14">
        <v>0</v>
      </c>
      <c r="G44" s="15">
        <v>0</v>
      </c>
      <c r="H44" s="13">
        <v>0</v>
      </c>
      <c r="I44" s="14">
        <v>0</v>
      </c>
      <c r="J44" s="15">
        <v>0</v>
      </c>
      <c r="K44" s="13">
        <v>0</v>
      </c>
      <c r="L44" s="14">
        <v>0</v>
      </c>
      <c r="M44" s="15">
        <v>0</v>
      </c>
      <c r="N44" s="13">
        <v>0</v>
      </c>
      <c r="O44" s="14">
        <v>0</v>
      </c>
      <c r="P44" s="15">
        <v>0</v>
      </c>
      <c r="Q44" s="13">
        <v>0</v>
      </c>
      <c r="R44" s="14">
        <v>0</v>
      </c>
      <c r="S44" s="15">
        <v>0</v>
      </c>
      <c r="T44" s="13">
        <v>57</v>
      </c>
      <c r="U44" s="14">
        <v>65</v>
      </c>
      <c r="V44" s="15">
        <v>40</v>
      </c>
      <c r="W44" s="13">
        <v>43</v>
      </c>
      <c r="X44" s="14">
        <v>35</v>
      </c>
      <c r="Y44" s="15">
        <v>60</v>
      </c>
    </row>
    <row r="46" spans="1:25">
      <c r="A46" s="48" t="s">
        <v>94</v>
      </c>
      <c r="B46" s="50" t="s">
        <v>98</v>
      </c>
      <c r="C46" s="51"/>
      <c r="D46" s="52"/>
      <c r="E46" s="50" t="s">
        <v>99</v>
      </c>
      <c r="F46" s="51"/>
      <c r="G46" s="52"/>
      <c r="H46" s="50" t="s">
        <v>100</v>
      </c>
      <c r="I46" s="51"/>
      <c r="J46" s="52"/>
      <c r="K46" s="50" t="s">
        <v>101</v>
      </c>
      <c r="L46" s="51"/>
      <c r="M46" s="52"/>
      <c r="N46" s="50" t="s">
        <v>102</v>
      </c>
      <c r="O46" s="51"/>
      <c r="P46" s="52"/>
      <c r="Q46" s="50" t="s">
        <v>103</v>
      </c>
      <c r="R46" s="51"/>
      <c r="S46" s="52"/>
      <c r="T46" s="50" t="s">
        <v>104</v>
      </c>
      <c r="U46" s="51"/>
      <c r="V46" s="52"/>
      <c r="W46" s="50" t="s">
        <v>105</v>
      </c>
      <c r="X46" s="51"/>
      <c r="Y46" s="52"/>
    </row>
    <row r="47" spans="1:25">
      <c r="A47" s="17" t="s">
        <v>91</v>
      </c>
      <c r="B47" s="7">
        <v>2</v>
      </c>
      <c r="C47" s="8">
        <v>2</v>
      </c>
      <c r="D47" s="9">
        <v>0</v>
      </c>
      <c r="E47" s="7">
        <v>17</v>
      </c>
      <c r="F47" s="8">
        <v>7</v>
      </c>
      <c r="G47" s="9">
        <v>7</v>
      </c>
      <c r="H47" s="7">
        <v>12</v>
      </c>
      <c r="I47" s="8">
        <v>20</v>
      </c>
      <c r="J47" s="9">
        <v>25</v>
      </c>
      <c r="K47" s="7">
        <v>21</v>
      </c>
      <c r="L47" s="8">
        <v>46</v>
      </c>
      <c r="M47" s="9">
        <v>35</v>
      </c>
      <c r="N47" s="7">
        <v>26</v>
      </c>
      <c r="O47" s="8">
        <v>11</v>
      </c>
      <c r="P47" s="9">
        <v>20</v>
      </c>
      <c r="Q47" s="7">
        <v>23</v>
      </c>
      <c r="R47" s="8">
        <v>14</v>
      </c>
      <c r="S47" s="9">
        <v>14</v>
      </c>
      <c r="T47" s="7">
        <v>0</v>
      </c>
      <c r="U47" s="8">
        <v>0</v>
      </c>
      <c r="V47" s="9">
        <v>0</v>
      </c>
      <c r="W47" s="7">
        <v>0</v>
      </c>
      <c r="X47" s="8">
        <v>0</v>
      </c>
      <c r="Y47" s="9">
        <v>0</v>
      </c>
    </row>
    <row r="48" spans="1:25">
      <c r="A48" s="25" t="s">
        <v>92</v>
      </c>
      <c r="B48" s="13">
        <v>0</v>
      </c>
      <c r="C48" s="14">
        <v>0</v>
      </c>
      <c r="D48" s="15">
        <v>0</v>
      </c>
      <c r="E48" s="13">
        <v>0</v>
      </c>
      <c r="F48" s="14">
        <v>0</v>
      </c>
      <c r="G48" s="15">
        <v>0</v>
      </c>
      <c r="H48" s="13">
        <v>0</v>
      </c>
      <c r="I48" s="14">
        <v>0</v>
      </c>
      <c r="J48" s="15">
        <v>0</v>
      </c>
      <c r="K48" s="13">
        <v>0</v>
      </c>
      <c r="L48" s="14">
        <v>0</v>
      </c>
      <c r="M48" s="15">
        <v>0</v>
      </c>
      <c r="N48" s="13">
        <v>0</v>
      </c>
      <c r="O48" s="14">
        <v>0</v>
      </c>
      <c r="P48" s="15">
        <v>0</v>
      </c>
      <c r="Q48" s="13">
        <v>0</v>
      </c>
      <c r="R48" s="14">
        <v>0</v>
      </c>
      <c r="S48" s="15">
        <v>0</v>
      </c>
      <c r="T48" s="13">
        <v>74</v>
      </c>
      <c r="U48" s="14">
        <v>56</v>
      </c>
      <c r="V48" s="15">
        <v>65</v>
      </c>
      <c r="W48" s="13">
        <v>26</v>
      </c>
      <c r="X48" s="14">
        <v>44</v>
      </c>
      <c r="Y48" s="15">
        <v>35</v>
      </c>
    </row>
    <row r="50" spans="1:25">
      <c r="A50" s="48" t="s">
        <v>95</v>
      </c>
      <c r="B50" s="50" t="s">
        <v>98</v>
      </c>
      <c r="C50" s="51"/>
      <c r="D50" s="52"/>
      <c r="E50" s="50" t="s">
        <v>99</v>
      </c>
      <c r="F50" s="51"/>
      <c r="G50" s="52"/>
      <c r="H50" s="50" t="s">
        <v>100</v>
      </c>
      <c r="I50" s="51"/>
      <c r="J50" s="52"/>
      <c r="K50" s="50" t="s">
        <v>101</v>
      </c>
      <c r="L50" s="51"/>
      <c r="M50" s="52"/>
      <c r="N50" s="50" t="s">
        <v>102</v>
      </c>
      <c r="O50" s="51"/>
      <c r="P50" s="52"/>
      <c r="Q50" s="50" t="s">
        <v>103</v>
      </c>
      <c r="R50" s="51"/>
      <c r="S50" s="52"/>
      <c r="T50" s="50" t="s">
        <v>104</v>
      </c>
      <c r="U50" s="51"/>
      <c r="V50" s="52"/>
      <c r="W50" s="50" t="s">
        <v>105</v>
      </c>
      <c r="X50" s="51"/>
      <c r="Y50" s="52"/>
    </row>
    <row r="51" spans="1:25">
      <c r="A51" s="17" t="s">
        <v>91</v>
      </c>
      <c r="B51" s="7">
        <v>0</v>
      </c>
      <c r="C51" s="8">
        <v>0</v>
      </c>
      <c r="D51" s="9">
        <v>0</v>
      </c>
      <c r="E51" s="7">
        <v>5</v>
      </c>
      <c r="F51" s="8">
        <v>2</v>
      </c>
      <c r="G51" s="9">
        <v>4</v>
      </c>
      <c r="H51" s="7">
        <v>7</v>
      </c>
      <c r="I51" s="8">
        <v>1</v>
      </c>
      <c r="J51" s="9">
        <v>2</v>
      </c>
      <c r="K51" s="7">
        <v>14</v>
      </c>
      <c r="L51" s="8">
        <v>23</v>
      </c>
      <c r="M51" s="9">
        <v>25</v>
      </c>
      <c r="N51" s="7">
        <v>48</v>
      </c>
      <c r="O51" s="8">
        <v>54</v>
      </c>
      <c r="P51" s="9">
        <v>50</v>
      </c>
      <c r="Q51" s="7">
        <v>26</v>
      </c>
      <c r="R51" s="8">
        <v>20</v>
      </c>
      <c r="S51" s="9">
        <v>20</v>
      </c>
      <c r="T51" s="7">
        <v>0</v>
      </c>
      <c r="U51" s="8">
        <v>0</v>
      </c>
      <c r="V51" s="9">
        <v>0</v>
      </c>
      <c r="W51" s="7">
        <v>0</v>
      </c>
      <c r="X51" s="8">
        <v>0</v>
      </c>
      <c r="Y51" s="9">
        <v>0</v>
      </c>
    </row>
    <row r="52" spans="1:25">
      <c r="A52" s="25" t="s">
        <v>92</v>
      </c>
      <c r="B52" s="13">
        <v>0</v>
      </c>
      <c r="C52" s="14">
        <v>0</v>
      </c>
      <c r="D52" s="15">
        <v>0</v>
      </c>
      <c r="E52" s="13">
        <v>0</v>
      </c>
      <c r="F52" s="14">
        <v>0</v>
      </c>
      <c r="G52" s="15">
        <v>0</v>
      </c>
      <c r="H52" s="13">
        <v>0</v>
      </c>
      <c r="I52" s="14">
        <v>0</v>
      </c>
      <c r="J52" s="15">
        <v>0</v>
      </c>
      <c r="K52" s="13">
        <v>0</v>
      </c>
      <c r="L52" s="14">
        <v>0</v>
      </c>
      <c r="M52" s="15">
        <v>0</v>
      </c>
      <c r="N52" s="13">
        <v>0</v>
      </c>
      <c r="O52" s="14">
        <v>0</v>
      </c>
      <c r="P52" s="15">
        <v>0</v>
      </c>
      <c r="Q52" s="13">
        <v>0</v>
      </c>
      <c r="R52" s="14">
        <v>0</v>
      </c>
      <c r="S52" s="15">
        <v>0</v>
      </c>
      <c r="T52" s="13">
        <v>67</v>
      </c>
      <c r="U52" s="14">
        <v>51</v>
      </c>
      <c r="V52" s="15">
        <v>55</v>
      </c>
      <c r="W52" s="13">
        <v>33</v>
      </c>
      <c r="X52" s="14">
        <v>49</v>
      </c>
      <c r="Y52" s="15">
        <v>4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99F55-0121-4745-B9AA-46938411D384}">
  <dimension ref="A1:AH4"/>
  <sheetViews>
    <sheetView workbookViewId="0">
      <selection sqref="A1:XFD1048576"/>
    </sheetView>
  </sheetViews>
  <sheetFormatPr defaultColWidth="8.7109375" defaultRowHeight="14.25"/>
  <cols>
    <col min="1" max="1" width="18.28515625" style="16" customWidth="1"/>
    <col min="2" max="16384" width="8.7109375" style="16"/>
  </cols>
  <sheetData>
    <row r="1" spans="1:34" ht="15">
      <c r="A1" s="16" t="s">
        <v>106</v>
      </c>
    </row>
    <row r="2" spans="1:34">
      <c r="A2" s="29" t="s">
        <v>107</v>
      </c>
      <c r="B2" s="30" t="s">
        <v>10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2"/>
      <c r="AF2" s="29" t="s">
        <v>5</v>
      </c>
      <c r="AG2" s="29" t="s">
        <v>6</v>
      </c>
      <c r="AH2" s="29" t="s">
        <v>7</v>
      </c>
    </row>
    <row r="3" spans="1:34">
      <c r="A3" s="17" t="s">
        <v>91</v>
      </c>
      <c r="B3" s="7">
        <v>0.21969077400000001</v>
      </c>
      <c r="C3" s="8">
        <v>0.180645</v>
      </c>
      <c r="D3" s="8">
        <v>0.46579970799999998</v>
      </c>
      <c r="E3" s="8">
        <v>0.28554400000000002</v>
      </c>
      <c r="F3" s="8">
        <v>0.465138</v>
      </c>
      <c r="G3" s="8">
        <v>0.88612857599999995</v>
      </c>
      <c r="H3" s="8">
        <v>1</v>
      </c>
      <c r="I3" s="8">
        <v>0.55262699999999998</v>
      </c>
      <c r="J3" s="8">
        <v>5.2195008000000001E-2</v>
      </c>
      <c r="K3" s="8">
        <v>0.96868799999999999</v>
      </c>
      <c r="L3" s="8">
        <v>0.238539</v>
      </c>
      <c r="M3" s="8">
        <v>0.56779100000000005</v>
      </c>
      <c r="N3" s="8">
        <v>0.45374500000000001</v>
      </c>
      <c r="O3" s="8">
        <v>0.194436</v>
      </c>
      <c r="P3" s="8">
        <v>0.40487299999999998</v>
      </c>
      <c r="Q3" s="8">
        <v>0.31629299999999999</v>
      </c>
      <c r="R3" s="8">
        <v>0.44011099999999997</v>
      </c>
      <c r="S3" s="8">
        <v>0.67189399999999999</v>
      </c>
      <c r="T3" s="8">
        <v>0.39924199999999999</v>
      </c>
      <c r="U3" s="8">
        <v>0.31096800000000002</v>
      </c>
      <c r="V3" s="8">
        <v>0.41217500000000001</v>
      </c>
      <c r="W3" s="8">
        <v>2.6207000000000001E-2</v>
      </c>
      <c r="X3" s="8">
        <v>0.78909899999999999</v>
      </c>
      <c r="Y3" s="8">
        <v>0.103786</v>
      </c>
      <c r="Z3" s="8">
        <v>7.2261000000000006E-2</v>
      </c>
      <c r="AA3" s="8">
        <v>0.45059700000000003</v>
      </c>
      <c r="AB3" s="8">
        <v>0.20635700000000001</v>
      </c>
      <c r="AC3" s="8">
        <v>7.2498999999999994E-2</v>
      </c>
      <c r="AD3" s="8">
        <v>0.29090500000000002</v>
      </c>
      <c r="AE3" s="9">
        <v>0.372921</v>
      </c>
      <c r="AF3" s="1">
        <v>0.39570516886666701</v>
      </c>
      <c r="AG3" s="1">
        <v>0.262742304944873</v>
      </c>
      <c r="AH3" s="1">
        <v>30</v>
      </c>
    </row>
    <row r="4" spans="1:34">
      <c r="A4" s="25" t="s">
        <v>92</v>
      </c>
      <c r="B4" s="13">
        <v>3.3421648999999998E-2</v>
      </c>
      <c r="C4" s="14">
        <v>3.0696000000000001E-2</v>
      </c>
      <c r="D4" s="14">
        <v>4.5806729999999997E-2</v>
      </c>
      <c r="E4" s="14">
        <v>3.3223000000000003E-2</v>
      </c>
      <c r="F4" s="14">
        <v>3.8378000000000002E-2</v>
      </c>
      <c r="G4" s="14">
        <v>3.0801530000000001E-2</v>
      </c>
      <c r="H4" s="14">
        <v>3.5925666000000002E-2</v>
      </c>
      <c r="I4" s="14">
        <v>3.4098000000000003E-2</v>
      </c>
      <c r="J4" s="14">
        <v>5.0017006000000003E-2</v>
      </c>
      <c r="K4" s="14">
        <v>3.7401999999999998E-2</v>
      </c>
      <c r="L4" s="14">
        <v>3.5784999999999997E-2</v>
      </c>
      <c r="M4" s="14">
        <v>4.6242999999999999E-2</v>
      </c>
      <c r="N4" s="14">
        <v>3.9760999999999998E-2</v>
      </c>
      <c r="O4" s="14">
        <v>3.2844999999999999E-2</v>
      </c>
      <c r="P4" s="14">
        <v>4.3293999999999999E-2</v>
      </c>
      <c r="Q4" s="14">
        <v>4.5696000000000001E-2</v>
      </c>
      <c r="R4" s="14">
        <v>4.1565999999999999E-2</v>
      </c>
      <c r="S4" s="14">
        <v>3.5057999999999999E-2</v>
      </c>
      <c r="T4" s="14">
        <v>3.4085999999999998E-2</v>
      </c>
      <c r="U4" s="14">
        <v>4.4275000000000002E-2</v>
      </c>
      <c r="V4" s="14">
        <v>3.9565000000000003E-2</v>
      </c>
      <c r="W4" s="14">
        <v>3.6629000000000002E-2</v>
      </c>
      <c r="X4" s="14">
        <v>3.9986000000000001E-2</v>
      </c>
      <c r="Y4" s="14">
        <v>3.5737999999999999E-2</v>
      </c>
      <c r="Z4" s="14">
        <v>3.3531999999999999E-2</v>
      </c>
      <c r="AA4" s="14">
        <v>3.4110000000000001E-2</v>
      </c>
      <c r="AB4" s="14">
        <v>3.4127999999999999E-2</v>
      </c>
      <c r="AC4" s="14">
        <v>3.1630999999999999E-2</v>
      </c>
      <c r="AD4" s="14">
        <v>2.5867999999999999E-2</v>
      </c>
      <c r="AE4" s="15">
        <v>2.5992000000000001E-2</v>
      </c>
      <c r="AF4" s="3">
        <v>3.6851919366666701E-2</v>
      </c>
      <c r="AG4" s="3">
        <v>5.8606108750725496E-3</v>
      </c>
      <c r="AH4" s="3">
        <v>3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78D03-880D-407C-BE37-5992C710C5D4}">
  <dimension ref="A1:AR10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109</v>
      </c>
    </row>
    <row r="2" spans="1:44">
      <c r="A2" s="29" t="s">
        <v>17</v>
      </c>
      <c r="B2" s="30" t="s">
        <v>11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4.6120000000000001</v>
      </c>
      <c r="C3" s="8">
        <v>5.125</v>
      </c>
      <c r="D3" s="8">
        <v>0.89300000000000002</v>
      </c>
      <c r="E3" s="8">
        <v>1.0549999999999999</v>
      </c>
      <c r="F3" s="8">
        <v>4.0540000000000003</v>
      </c>
      <c r="G3" s="8">
        <v>3.32</v>
      </c>
      <c r="H3" s="8">
        <v>1.5</v>
      </c>
      <c r="I3" s="8">
        <v>6.8250000000000002</v>
      </c>
      <c r="J3" s="8">
        <v>7.7969999999999997</v>
      </c>
      <c r="K3" s="8">
        <v>1.3979999999999999</v>
      </c>
      <c r="L3" s="8">
        <v>5.2065999999999999</v>
      </c>
      <c r="M3" s="8">
        <v>1.696</v>
      </c>
      <c r="N3" s="8">
        <v>2.403</v>
      </c>
      <c r="O3" s="8">
        <v>2.1520000000000001</v>
      </c>
      <c r="P3" s="8">
        <v>3.38</v>
      </c>
      <c r="Q3" s="8">
        <v>4.383</v>
      </c>
      <c r="R3" s="8">
        <v>4.109</v>
      </c>
      <c r="S3" s="8">
        <v>4.08</v>
      </c>
      <c r="T3" s="8">
        <v>1.927</v>
      </c>
      <c r="U3" s="8">
        <v>5.8410000000000002</v>
      </c>
      <c r="V3" s="8">
        <v>3.5979999999999999</v>
      </c>
      <c r="W3" s="8">
        <v>3.198</v>
      </c>
      <c r="X3" s="8">
        <v>4.34</v>
      </c>
      <c r="Y3" s="8">
        <v>2.806</v>
      </c>
      <c r="Z3" s="8">
        <v>1.4239999999999999</v>
      </c>
      <c r="AA3" s="8">
        <v>5.8529999999999998</v>
      </c>
      <c r="AB3" s="8">
        <v>2.6419999999999999</v>
      </c>
      <c r="AC3" s="8">
        <v>5.4429999999999996</v>
      </c>
      <c r="AD3" s="8">
        <v>1.847</v>
      </c>
      <c r="AE3" s="8">
        <v>5.3310000000000004</v>
      </c>
      <c r="AF3" s="8">
        <v>1.123</v>
      </c>
      <c r="AG3" s="8">
        <v>3.4809999999999999</v>
      </c>
      <c r="AH3" s="8">
        <v>4.3209999999999997</v>
      </c>
      <c r="AI3" s="8">
        <v>2.0870000000000002</v>
      </c>
      <c r="AJ3" s="8">
        <v>6.4109999999999996</v>
      </c>
      <c r="AK3" s="8">
        <v>3.056</v>
      </c>
      <c r="AL3" s="8">
        <v>3.0489999999999999</v>
      </c>
      <c r="AM3" s="8">
        <v>1.496</v>
      </c>
      <c r="AN3" s="8">
        <v>1.1779999999999999</v>
      </c>
      <c r="AO3" s="9">
        <v>3.133</v>
      </c>
      <c r="AP3" s="1">
        <v>3.4393400000000001</v>
      </c>
      <c r="AQ3" s="1">
        <v>1.76790592579513</v>
      </c>
      <c r="AR3" s="1">
        <v>40</v>
      </c>
    </row>
    <row r="4" spans="1:44">
      <c r="A4" s="5" t="s">
        <v>15</v>
      </c>
      <c r="B4" s="10">
        <v>1.2190000000000001</v>
      </c>
      <c r="C4" s="36">
        <v>4.9139999999999997</v>
      </c>
      <c r="D4" s="36">
        <v>6.1120000000000001</v>
      </c>
      <c r="E4" s="36">
        <v>3.6320000000000001</v>
      </c>
      <c r="F4" s="36">
        <v>3.6339999999999999</v>
      </c>
      <c r="G4" s="36">
        <v>4.1429999999999998</v>
      </c>
      <c r="H4" s="36">
        <v>2.532</v>
      </c>
      <c r="I4" s="36">
        <v>1.173</v>
      </c>
      <c r="J4" s="36">
        <v>0.89</v>
      </c>
      <c r="K4" s="36">
        <v>1.028</v>
      </c>
      <c r="L4" s="36">
        <v>1.7689999999999999</v>
      </c>
      <c r="M4" s="36">
        <v>4.819</v>
      </c>
      <c r="N4" s="36">
        <v>3.9409999999999998</v>
      </c>
      <c r="O4" s="36">
        <v>3.0350000000000001</v>
      </c>
      <c r="P4" s="36">
        <v>3.9860000000000002</v>
      </c>
      <c r="Q4" s="36">
        <v>6.8209999999999997</v>
      </c>
      <c r="R4" s="36">
        <v>0.84199999999999997</v>
      </c>
      <c r="S4" s="36">
        <v>4.7060000000000004</v>
      </c>
      <c r="T4" s="36">
        <v>5.6310000000000002</v>
      </c>
      <c r="U4" s="36">
        <v>2.9180000000000001</v>
      </c>
      <c r="V4" s="36">
        <v>0.95599999999999996</v>
      </c>
      <c r="W4" s="36">
        <v>2.7440000000000002</v>
      </c>
      <c r="X4" s="36">
        <v>5.6660000000000004</v>
      </c>
      <c r="Y4" s="36">
        <v>1.673</v>
      </c>
      <c r="Z4" s="36">
        <v>2.4260000000000002</v>
      </c>
      <c r="AA4" s="36">
        <v>1.964</v>
      </c>
      <c r="AB4" s="36">
        <v>1.3240000000000001</v>
      </c>
      <c r="AC4" s="36">
        <v>5.0910000000000002</v>
      </c>
      <c r="AD4" s="36">
        <v>4.1529999999999996</v>
      </c>
      <c r="AE4" s="36">
        <v>0.64400000000000002</v>
      </c>
      <c r="AF4" s="36">
        <v>5.68</v>
      </c>
      <c r="AG4" s="36">
        <v>1.855</v>
      </c>
      <c r="AH4" s="36">
        <v>1.5649999999999999</v>
      </c>
      <c r="AI4" s="36">
        <v>1.1830000000000001</v>
      </c>
      <c r="AJ4" s="36">
        <v>1.536</v>
      </c>
      <c r="AK4" s="36">
        <v>4.4740000000000002</v>
      </c>
      <c r="AL4" s="36">
        <v>3.2229999999999999</v>
      </c>
      <c r="AM4" s="36">
        <v>2.625</v>
      </c>
      <c r="AN4" s="36">
        <v>1.0760000000000001</v>
      </c>
      <c r="AO4" s="12">
        <v>1.131</v>
      </c>
      <c r="AP4" s="2">
        <v>2.96835</v>
      </c>
      <c r="AQ4" s="2">
        <v>1.7570107270224</v>
      </c>
      <c r="AR4" s="2">
        <v>40</v>
      </c>
    </row>
    <row r="5" spans="1:44">
      <c r="A5" s="6" t="s">
        <v>16</v>
      </c>
      <c r="B5" s="13">
        <v>3.238</v>
      </c>
      <c r="C5" s="14">
        <v>0.90700000000000003</v>
      </c>
      <c r="D5" s="14">
        <v>1.391</v>
      </c>
      <c r="E5" s="14">
        <v>2.5190000000000001</v>
      </c>
      <c r="F5" s="14">
        <v>1.131</v>
      </c>
      <c r="G5" s="14">
        <v>1.157</v>
      </c>
      <c r="H5" s="14">
        <v>1.0109999999999999</v>
      </c>
      <c r="I5" s="14">
        <v>0.63600000000000001</v>
      </c>
      <c r="J5" s="14">
        <v>0.629</v>
      </c>
      <c r="K5" s="14">
        <v>2.113</v>
      </c>
      <c r="L5" s="14">
        <v>1.0089999999999999</v>
      </c>
      <c r="M5" s="14">
        <v>0.54900000000000004</v>
      </c>
      <c r="N5" s="14">
        <v>2.5289999999999999</v>
      </c>
      <c r="O5" s="14">
        <v>1.599</v>
      </c>
      <c r="P5" s="14">
        <v>4.2590000000000003</v>
      </c>
      <c r="Q5" s="14">
        <v>5.0209999999999999</v>
      </c>
      <c r="R5" s="14">
        <v>4.9039999999999999</v>
      </c>
      <c r="S5" s="14">
        <v>1.206</v>
      </c>
      <c r="T5" s="14">
        <v>1.1910000000000001</v>
      </c>
      <c r="U5" s="14">
        <v>0.77300000000000002</v>
      </c>
      <c r="V5" s="14">
        <v>4.37</v>
      </c>
      <c r="W5" s="14">
        <v>0.90300000000000002</v>
      </c>
      <c r="X5" s="14">
        <v>2.012</v>
      </c>
      <c r="Y5" s="14">
        <v>1.2949999999999999</v>
      </c>
      <c r="Z5" s="14">
        <v>0.67</v>
      </c>
      <c r="AA5" s="14">
        <v>1.464</v>
      </c>
      <c r="AB5" s="14">
        <v>4.6360000000000001</v>
      </c>
      <c r="AC5" s="14">
        <v>0.89400000000000002</v>
      </c>
      <c r="AD5" s="14">
        <v>0.80800000000000005</v>
      </c>
      <c r="AE5" s="14">
        <v>0.65800000000000003</v>
      </c>
      <c r="AF5" s="14">
        <v>0.60699999999999998</v>
      </c>
      <c r="AG5" s="14">
        <v>1.1439999999999999</v>
      </c>
      <c r="AH5" s="14">
        <v>0.73199999999999998</v>
      </c>
      <c r="AI5" s="14">
        <v>0.93</v>
      </c>
      <c r="AJ5" s="14">
        <v>1.9570000000000001</v>
      </c>
      <c r="AK5" s="14">
        <v>0.59499999999999997</v>
      </c>
      <c r="AL5" s="14">
        <v>0.78400000000000003</v>
      </c>
      <c r="AM5" s="14">
        <v>0.59199999999999997</v>
      </c>
      <c r="AN5" s="14">
        <v>1.7050000000000001</v>
      </c>
      <c r="AO5" s="15">
        <v>0.76100000000000001</v>
      </c>
      <c r="AP5" s="3">
        <v>1.632225</v>
      </c>
      <c r="AQ5" s="3">
        <v>1.30470180280046</v>
      </c>
      <c r="AR5" s="3">
        <v>40</v>
      </c>
    </row>
    <row r="7" spans="1:44">
      <c r="A7" s="29" t="s">
        <v>17</v>
      </c>
      <c r="B7" s="30" t="s">
        <v>111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3.1110000000000002</v>
      </c>
      <c r="C8" s="8">
        <v>0.83099999999999996</v>
      </c>
      <c r="D8" s="8">
        <v>0.89700000000000002</v>
      </c>
      <c r="E8" s="8">
        <v>0.70799999999999996</v>
      </c>
      <c r="F8" s="8">
        <v>0.76700000000000002</v>
      </c>
      <c r="G8" s="8">
        <v>2.4260000000000002</v>
      </c>
      <c r="H8" s="8">
        <v>0.84099999999999997</v>
      </c>
      <c r="I8" s="8">
        <v>2.363</v>
      </c>
      <c r="J8" s="8">
        <v>1.129</v>
      </c>
      <c r="K8" s="8">
        <v>2.0470000000000002</v>
      </c>
      <c r="L8" s="8">
        <v>0.48599999999999999</v>
      </c>
      <c r="M8" s="8">
        <v>2.8650000000000002</v>
      </c>
      <c r="N8" s="8">
        <v>0.71799999999999997</v>
      </c>
      <c r="O8" s="8">
        <v>2.8359999999999999</v>
      </c>
      <c r="P8" s="8">
        <v>0.498</v>
      </c>
      <c r="Q8" s="8">
        <v>2.4689999999999999</v>
      </c>
      <c r="R8" s="8">
        <v>1.41</v>
      </c>
      <c r="S8" s="8">
        <v>1.345</v>
      </c>
      <c r="T8" s="8">
        <v>1.1519999999999999</v>
      </c>
      <c r="U8" s="8">
        <v>1.5840000000000001</v>
      </c>
      <c r="V8" s="8">
        <v>1.1970000000000001</v>
      </c>
      <c r="W8" s="8">
        <v>0.81299999999999994</v>
      </c>
      <c r="X8" s="8">
        <v>1.698</v>
      </c>
      <c r="Y8" s="8">
        <v>2.14</v>
      </c>
      <c r="Z8" s="8">
        <v>1.736</v>
      </c>
      <c r="AA8" s="8">
        <v>1.714</v>
      </c>
      <c r="AB8" s="8">
        <v>0.57499999999999996</v>
      </c>
      <c r="AC8" s="8">
        <v>4.6239999999999997</v>
      </c>
      <c r="AD8" s="8">
        <v>0.754</v>
      </c>
      <c r="AE8" s="8">
        <v>2.5590000000000002</v>
      </c>
      <c r="AF8" s="8">
        <v>3.0630000000000002</v>
      </c>
      <c r="AG8" s="8">
        <v>0.747</v>
      </c>
      <c r="AH8" s="8">
        <v>2.3340000000000001</v>
      </c>
      <c r="AI8" s="8">
        <v>1.9259999999999999</v>
      </c>
      <c r="AJ8" s="8">
        <v>0.57199999999999995</v>
      </c>
      <c r="AK8" s="8">
        <v>3.2320000000000002</v>
      </c>
      <c r="AL8" s="8">
        <v>1.706</v>
      </c>
      <c r="AM8" s="8">
        <v>3.202</v>
      </c>
      <c r="AN8" s="8">
        <v>1.486</v>
      </c>
      <c r="AO8" s="9">
        <v>0.59399999999999997</v>
      </c>
      <c r="AP8" s="1">
        <v>1.6788749999999999</v>
      </c>
      <c r="AQ8" s="1">
        <v>0.98801824927348203</v>
      </c>
      <c r="AR8" s="1">
        <v>40</v>
      </c>
    </row>
    <row r="9" spans="1:44">
      <c r="A9" s="5" t="s">
        <v>15</v>
      </c>
      <c r="B9" s="10">
        <v>1.6850000000000001</v>
      </c>
      <c r="C9" s="36">
        <v>0.63700000000000001</v>
      </c>
      <c r="D9" s="36">
        <v>0.45100000000000001</v>
      </c>
      <c r="E9" s="36">
        <v>0.99199999999999999</v>
      </c>
      <c r="F9" s="36">
        <v>1.629</v>
      </c>
      <c r="G9" s="36">
        <v>1.9810000000000001</v>
      </c>
      <c r="H9" s="36">
        <v>0.61899999999999999</v>
      </c>
      <c r="I9" s="36">
        <v>5.5919999999999996</v>
      </c>
      <c r="J9" s="36">
        <v>1.085</v>
      </c>
      <c r="K9" s="36">
        <v>0.56499999999999995</v>
      </c>
      <c r="L9" s="36">
        <v>4.1109999999999998</v>
      </c>
      <c r="M9" s="36">
        <v>1.71</v>
      </c>
      <c r="N9" s="36">
        <v>2.8969999999999998</v>
      </c>
      <c r="O9" s="36">
        <v>0.83899999999999997</v>
      </c>
      <c r="P9" s="36">
        <v>3.972</v>
      </c>
      <c r="Q9" s="36">
        <v>1.63</v>
      </c>
      <c r="R9" s="36">
        <v>3.3250000000000002</v>
      </c>
      <c r="S9" s="36">
        <v>0.95599999999999996</v>
      </c>
      <c r="T9" s="36">
        <v>1.452</v>
      </c>
      <c r="U9" s="36">
        <v>1.218</v>
      </c>
      <c r="V9" s="36">
        <v>0.78200000000000003</v>
      </c>
      <c r="W9" s="36">
        <v>2.1800000000000002</v>
      </c>
      <c r="X9" s="36">
        <v>0.57899999999999996</v>
      </c>
      <c r="Y9" s="36">
        <v>0.55800000000000005</v>
      </c>
      <c r="Z9" s="36">
        <v>0.7</v>
      </c>
      <c r="AA9" s="36">
        <v>0.60499999999999998</v>
      </c>
      <c r="AB9" s="36">
        <v>0.36099999999999999</v>
      </c>
      <c r="AC9" s="36">
        <v>1.333</v>
      </c>
      <c r="AD9" s="36">
        <v>0.88700000000000001</v>
      </c>
      <c r="AE9" s="36">
        <v>1.617</v>
      </c>
      <c r="AF9" s="36">
        <v>0.97899999999999998</v>
      </c>
      <c r="AG9" s="36">
        <v>1.522</v>
      </c>
      <c r="AH9" s="36">
        <v>3.3769999999999998</v>
      </c>
      <c r="AI9" s="36">
        <v>3.9390000000000001</v>
      </c>
      <c r="AJ9" s="36">
        <v>0.72199999999999998</v>
      </c>
      <c r="AK9" s="36">
        <v>1.37</v>
      </c>
      <c r="AL9" s="36">
        <v>3.786</v>
      </c>
      <c r="AM9" s="36">
        <v>0.754</v>
      </c>
      <c r="AN9" s="36">
        <v>1.145</v>
      </c>
      <c r="AO9" s="12">
        <v>1.228</v>
      </c>
      <c r="AP9" s="2">
        <v>1.64425</v>
      </c>
      <c r="AQ9" s="2">
        <v>1.2549771629345201</v>
      </c>
      <c r="AR9" s="2">
        <v>40</v>
      </c>
    </row>
    <row r="10" spans="1:44">
      <c r="A10" s="6" t="s">
        <v>16</v>
      </c>
      <c r="B10" s="13">
        <v>0.65100000000000002</v>
      </c>
      <c r="C10" s="14">
        <v>2.1989999999999998</v>
      </c>
      <c r="D10" s="14">
        <v>0.78200000000000003</v>
      </c>
      <c r="E10" s="14">
        <v>3.1160000000000001</v>
      </c>
      <c r="F10" s="14">
        <v>1.9179999999999999</v>
      </c>
      <c r="G10" s="14">
        <v>2.75</v>
      </c>
      <c r="H10" s="14">
        <v>2.085</v>
      </c>
      <c r="I10" s="14">
        <v>0.75600000000000001</v>
      </c>
      <c r="J10" s="14">
        <v>4.7149999999999999</v>
      </c>
      <c r="K10" s="14">
        <v>0.45800000000000002</v>
      </c>
      <c r="L10" s="14">
        <v>0.89800000000000002</v>
      </c>
      <c r="M10" s="14">
        <v>0.59199999999999997</v>
      </c>
      <c r="N10" s="14">
        <v>0.70299999999999996</v>
      </c>
      <c r="O10" s="14">
        <v>0.53100000000000003</v>
      </c>
      <c r="P10" s="14">
        <v>0.59099999999999997</v>
      </c>
      <c r="Q10" s="14">
        <v>2.0179999999999998</v>
      </c>
      <c r="R10" s="14">
        <v>0.51200000000000001</v>
      </c>
      <c r="S10" s="14">
        <v>0.56799999999999995</v>
      </c>
      <c r="T10" s="14">
        <v>2.6880000000000002</v>
      </c>
      <c r="U10" s="14">
        <v>2.1970000000000001</v>
      </c>
      <c r="V10" s="14">
        <v>0.51200000000000001</v>
      </c>
      <c r="W10" s="14">
        <v>0.59699999999999998</v>
      </c>
      <c r="X10" s="14">
        <v>0.53100000000000003</v>
      </c>
      <c r="Y10" s="14">
        <v>0.63200000000000001</v>
      </c>
      <c r="Z10" s="14">
        <v>4.6980000000000004</v>
      </c>
      <c r="AA10" s="14">
        <v>1.2649999999999999</v>
      </c>
      <c r="AB10" s="14">
        <v>0.627</v>
      </c>
      <c r="AC10" s="14">
        <v>0.57099999999999995</v>
      </c>
      <c r="AD10" s="14">
        <v>0.68600000000000005</v>
      </c>
      <c r="AE10" s="14">
        <v>0.51900000000000002</v>
      </c>
      <c r="AF10" s="14">
        <v>0.54300000000000004</v>
      </c>
      <c r="AG10" s="14">
        <v>0.46</v>
      </c>
      <c r="AH10" s="14">
        <v>1.5049999999999999</v>
      </c>
      <c r="AI10" s="14">
        <v>0.63600000000000001</v>
      </c>
      <c r="AJ10" s="14">
        <v>0.67100000000000004</v>
      </c>
      <c r="AK10" s="14">
        <v>1.744</v>
      </c>
      <c r="AL10" s="14">
        <v>0.61399999999999999</v>
      </c>
      <c r="AM10" s="14">
        <v>0.89900000000000002</v>
      </c>
      <c r="AN10" s="14">
        <v>0.64400000000000002</v>
      </c>
      <c r="AO10" s="15">
        <v>0.56699999999999995</v>
      </c>
      <c r="AP10" s="3">
        <v>1.241225</v>
      </c>
      <c r="AQ10" s="3">
        <v>1.0927148380559699</v>
      </c>
      <c r="AR10" s="3">
        <v>4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204BA-E7A1-4D3F-9478-171EB7C98D94}">
  <dimension ref="A1:AR10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112</v>
      </c>
    </row>
    <row r="2" spans="1:44">
      <c r="A2" s="29" t="s">
        <v>17</v>
      </c>
      <c r="B2" s="30" t="s">
        <v>11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4.4450000000000003</v>
      </c>
      <c r="C3" s="8">
        <v>5.1260000000000003</v>
      </c>
      <c r="D3" s="8">
        <v>2.1989999999999998</v>
      </c>
      <c r="E3" s="8">
        <v>1.486</v>
      </c>
      <c r="F3" s="8">
        <v>4.0540000000000003</v>
      </c>
      <c r="G3" s="8">
        <v>2.3279999999999998</v>
      </c>
      <c r="H3" s="8">
        <v>1.671</v>
      </c>
      <c r="I3" s="8">
        <v>5.383</v>
      </c>
      <c r="J3" s="8">
        <v>8.2140000000000004</v>
      </c>
      <c r="K3" s="8">
        <v>2.028</v>
      </c>
      <c r="L3" s="8">
        <v>3.4771100000000001</v>
      </c>
      <c r="M3" s="8">
        <v>2.5779999999999998</v>
      </c>
      <c r="N3" s="8">
        <v>2.609</v>
      </c>
      <c r="O3" s="8">
        <v>2.6019999999999999</v>
      </c>
      <c r="P3" s="8">
        <v>3.3319999999999999</v>
      </c>
      <c r="Q3" s="8">
        <v>3.7970000000000002</v>
      </c>
      <c r="R3" s="8">
        <v>2.347</v>
      </c>
      <c r="S3" s="8">
        <v>2.4830000000000001</v>
      </c>
      <c r="T3" s="8">
        <v>2.391</v>
      </c>
      <c r="U3" s="8">
        <v>5.423</v>
      </c>
      <c r="V3" s="8">
        <v>3.33</v>
      </c>
      <c r="W3" s="8">
        <v>2.3319999999999999</v>
      </c>
      <c r="X3" s="8">
        <v>3.786</v>
      </c>
      <c r="Y3" s="8">
        <v>2.9969999999999999</v>
      </c>
      <c r="Z3" s="8">
        <v>1.5289999999999999</v>
      </c>
      <c r="AA3" s="8">
        <v>5.2670000000000003</v>
      </c>
      <c r="AB3" s="8">
        <v>4.0510000000000002</v>
      </c>
      <c r="AC3" s="8">
        <v>5.9580000000000002</v>
      </c>
      <c r="AD3" s="8">
        <v>1.9610000000000001</v>
      </c>
      <c r="AE3" s="8">
        <v>5.375</v>
      </c>
      <c r="AF3" s="8">
        <v>1.393</v>
      </c>
      <c r="AG3" s="8">
        <v>3.6110000000000002</v>
      </c>
      <c r="AH3" s="8">
        <v>4.1189999999999998</v>
      </c>
      <c r="AI3" s="8">
        <v>2.3809999999999998</v>
      </c>
      <c r="AJ3" s="8">
        <v>4.9009999999999998</v>
      </c>
      <c r="AK3" s="8">
        <v>2.4260000000000002</v>
      </c>
      <c r="AL3" s="8">
        <v>2.0489999999999999</v>
      </c>
      <c r="AM3" s="8">
        <v>2.0190000000000001</v>
      </c>
      <c r="AN3" s="8">
        <v>2.3050000000000002</v>
      </c>
      <c r="AO3" s="9">
        <v>2.4649999999999999</v>
      </c>
      <c r="AP3" s="1">
        <v>3.30570275</v>
      </c>
      <c r="AQ3" s="1">
        <v>1.4983789197405999</v>
      </c>
      <c r="AR3" s="1">
        <v>40</v>
      </c>
    </row>
    <row r="4" spans="1:44">
      <c r="A4" s="5" t="s">
        <v>15</v>
      </c>
      <c r="B4" s="10">
        <v>2.2410000000000001</v>
      </c>
      <c r="C4" s="36">
        <v>6.8840000000000003</v>
      </c>
      <c r="D4" s="36">
        <v>5.6639999999999997</v>
      </c>
      <c r="E4" s="36">
        <v>3.6379999999999999</v>
      </c>
      <c r="F4" s="36">
        <v>1.4419999999999999</v>
      </c>
      <c r="G4" s="36">
        <v>1.8660000000000001</v>
      </c>
      <c r="H4" s="36">
        <v>2.7570000000000001</v>
      </c>
      <c r="I4" s="36">
        <v>1.7450000000000001</v>
      </c>
      <c r="J4" s="36">
        <v>1.915</v>
      </c>
      <c r="K4" s="36">
        <v>1.37</v>
      </c>
      <c r="L4" s="36">
        <v>1.504</v>
      </c>
      <c r="M4" s="36">
        <v>4.375</v>
      </c>
      <c r="N4" s="36">
        <v>3.6869999999999998</v>
      </c>
      <c r="O4" s="36">
        <v>3.8519999999999999</v>
      </c>
      <c r="P4" s="36">
        <v>3.34</v>
      </c>
      <c r="Q4" s="36">
        <v>4.9169999999999998</v>
      </c>
      <c r="R4" s="36">
        <v>1.986</v>
      </c>
      <c r="S4" s="36">
        <v>4.2569999999999997</v>
      </c>
      <c r="T4" s="36">
        <v>1.8720000000000001</v>
      </c>
      <c r="U4" s="36">
        <v>3.0249999999999999</v>
      </c>
      <c r="V4" s="36">
        <v>1.9610000000000001</v>
      </c>
      <c r="W4" s="36">
        <v>2.6339999999999999</v>
      </c>
      <c r="X4" s="36">
        <v>2.294</v>
      </c>
      <c r="Y4" s="36">
        <v>2.08</v>
      </c>
      <c r="Z4" s="36">
        <v>2.8690000000000002</v>
      </c>
      <c r="AA4" s="36">
        <v>3.0390000000000001</v>
      </c>
      <c r="AB4" s="36">
        <v>1.978</v>
      </c>
      <c r="AC4" s="36">
        <v>4.5380000000000003</v>
      </c>
      <c r="AD4" s="36">
        <v>1.94</v>
      </c>
      <c r="AE4" s="36">
        <v>1.6839999999999999</v>
      </c>
      <c r="AF4" s="36">
        <v>4.8810000000000002</v>
      </c>
      <c r="AG4" s="36">
        <v>1.964</v>
      </c>
      <c r="AH4" s="36">
        <v>2.004</v>
      </c>
      <c r="AI4" s="36">
        <v>1.9259999999999999</v>
      </c>
      <c r="AJ4" s="36">
        <v>1.929</v>
      </c>
      <c r="AK4" s="36">
        <v>2.9820000000000002</v>
      </c>
      <c r="AL4" s="36">
        <v>2.819</v>
      </c>
      <c r="AM4" s="36">
        <v>2.5840000000000001</v>
      </c>
      <c r="AN4" s="36">
        <v>4.2709999999999999</v>
      </c>
      <c r="AO4" s="12">
        <v>2.3919999999999999</v>
      </c>
      <c r="AP4" s="2">
        <v>2.87765</v>
      </c>
      <c r="AQ4" s="2">
        <v>1.27785965984392</v>
      </c>
      <c r="AR4" s="2">
        <v>40</v>
      </c>
    </row>
    <row r="5" spans="1:44">
      <c r="A5" s="6" t="s">
        <v>16</v>
      </c>
      <c r="B5" s="13">
        <v>3.1150000000000002</v>
      </c>
      <c r="C5" s="14">
        <v>1.9550000000000001</v>
      </c>
      <c r="D5" s="14">
        <v>1.58</v>
      </c>
      <c r="E5" s="14">
        <v>2.1800000000000002</v>
      </c>
      <c r="F5" s="14">
        <v>2.028</v>
      </c>
      <c r="G5" s="14">
        <v>2.0739999999999998</v>
      </c>
      <c r="H5" s="14">
        <v>1.8660000000000001</v>
      </c>
      <c r="I5" s="14">
        <v>1.905</v>
      </c>
      <c r="J5" s="14">
        <v>2.1890000000000001</v>
      </c>
      <c r="K5" s="14">
        <v>1.9379999999999999</v>
      </c>
      <c r="L5" s="14">
        <v>1.9730000000000001</v>
      </c>
      <c r="M5" s="14">
        <v>2.4060000000000001</v>
      </c>
      <c r="N5" s="14">
        <v>1.504</v>
      </c>
      <c r="O5" s="14">
        <v>1.819</v>
      </c>
      <c r="P5" s="14">
        <v>2.2130000000000001</v>
      </c>
      <c r="Q5" s="14">
        <v>4.899</v>
      </c>
      <c r="R5" s="14">
        <v>5.0359999999999996</v>
      </c>
      <c r="S5" s="14">
        <v>1.8140000000000001</v>
      </c>
      <c r="T5" s="14">
        <v>2.1520000000000001</v>
      </c>
      <c r="U5" s="14">
        <v>2.302</v>
      </c>
      <c r="V5" s="14">
        <v>4.0510000000000002</v>
      </c>
      <c r="W5" s="14">
        <v>1.6519999999999999</v>
      </c>
      <c r="X5" s="14">
        <v>1.7410000000000001</v>
      </c>
      <c r="Y5" s="14">
        <v>1.843</v>
      </c>
      <c r="Z5" s="14">
        <v>2.2160000000000002</v>
      </c>
      <c r="AA5" s="14">
        <v>1.9610000000000001</v>
      </c>
      <c r="AB5" s="14">
        <v>2.8380000000000001</v>
      </c>
      <c r="AC5" s="14">
        <v>3.4159999999999999</v>
      </c>
      <c r="AD5" s="14">
        <v>1.931</v>
      </c>
      <c r="AE5" s="14">
        <v>2.6869999999999998</v>
      </c>
      <c r="AF5" s="14">
        <v>1.827</v>
      </c>
      <c r="AG5" s="14">
        <v>1.5549999999999999</v>
      </c>
      <c r="AH5" s="14">
        <v>1.8759999999999999</v>
      </c>
      <c r="AI5" s="14">
        <v>1.9419999999999999</v>
      </c>
      <c r="AJ5" s="14">
        <v>2.3359999999999999</v>
      </c>
      <c r="AK5" s="14">
        <v>1.905</v>
      </c>
      <c r="AL5" s="14">
        <v>2.742</v>
      </c>
      <c r="AM5" s="14">
        <v>2.621</v>
      </c>
      <c r="AN5" s="14">
        <v>2.202</v>
      </c>
      <c r="AO5" s="15">
        <v>1.702</v>
      </c>
      <c r="AP5" s="3">
        <v>2.2997999999999998</v>
      </c>
      <c r="AQ5" s="3">
        <v>0.80507741943371602</v>
      </c>
      <c r="AR5" s="3">
        <v>40</v>
      </c>
    </row>
    <row r="7" spans="1:44">
      <c r="A7" s="29" t="s">
        <v>17</v>
      </c>
      <c r="B7" s="30" t="s">
        <v>114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3.0870000000000002</v>
      </c>
      <c r="C8" s="8">
        <v>2.2599999999999998</v>
      </c>
      <c r="D8" s="8">
        <v>1.7509999999999999</v>
      </c>
      <c r="E8" s="8">
        <v>1.73</v>
      </c>
      <c r="F8" s="8">
        <v>1.778</v>
      </c>
      <c r="G8" s="8">
        <v>2.44</v>
      </c>
      <c r="H8" s="8">
        <v>2.5350000000000001</v>
      </c>
      <c r="I8" s="8">
        <v>1.8260000000000001</v>
      </c>
      <c r="J8" s="8">
        <v>1.6930000000000001</v>
      </c>
      <c r="K8" s="8">
        <v>1.9370000000000001</v>
      </c>
      <c r="L8" s="8">
        <v>1.671</v>
      </c>
      <c r="M8" s="8">
        <v>2.89</v>
      </c>
      <c r="N8" s="8">
        <v>2.202</v>
      </c>
      <c r="O8" s="8">
        <v>4.1879999999999997</v>
      </c>
      <c r="P8" s="8">
        <v>1.627</v>
      </c>
      <c r="Q8" s="8">
        <v>2.2010000000000001</v>
      </c>
      <c r="R8" s="8">
        <v>3.2040000000000002</v>
      </c>
      <c r="S8" s="8">
        <v>2.2959999999999998</v>
      </c>
      <c r="T8" s="8">
        <v>2.0209999999999999</v>
      </c>
      <c r="U8" s="8">
        <v>2.0590000000000002</v>
      </c>
      <c r="V8" s="8">
        <v>2.3879999999999999</v>
      </c>
      <c r="W8" s="8">
        <v>1.6579999999999999</v>
      </c>
      <c r="X8" s="8">
        <v>1.64</v>
      </c>
      <c r="Y8" s="8">
        <v>2.3149999999999999</v>
      </c>
      <c r="Z8" s="8">
        <v>2.194</v>
      </c>
      <c r="AA8" s="8">
        <v>1.911</v>
      </c>
      <c r="AB8" s="8">
        <v>0.997</v>
      </c>
      <c r="AC8" s="8">
        <v>4.1619999999999999</v>
      </c>
      <c r="AD8" s="8">
        <v>2.4980000000000002</v>
      </c>
      <c r="AE8" s="8">
        <v>4.351</v>
      </c>
      <c r="AF8" s="8">
        <v>3.9239999999999999</v>
      </c>
      <c r="AG8" s="8">
        <v>1.931</v>
      </c>
      <c r="AH8" s="8">
        <v>2.44</v>
      </c>
      <c r="AI8" s="8">
        <v>1.9259999999999999</v>
      </c>
      <c r="AJ8" s="8">
        <v>1.6930000000000001</v>
      </c>
      <c r="AK8" s="8">
        <v>3.8340000000000001</v>
      </c>
      <c r="AL8" s="8">
        <v>1.5640000000000001</v>
      </c>
      <c r="AM8" s="8">
        <v>3.0710000000000002</v>
      </c>
      <c r="AN8" s="8">
        <v>2.222</v>
      </c>
      <c r="AO8" s="9">
        <v>1.6910000000000001</v>
      </c>
      <c r="AP8" s="1">
        <v>2.3451499999999998</v>
      </c>
      <c r="AQ8" s="1">
        <v>0.80969087326979905</v>
      </c>
      <c r="AR8" s="1">
        <v>40</v>
      </c>
    </row>
    <row r="9" spans="1:44">
      <c r="A9" s="5" t="s">
        <v>15</v>
      </c>
      <c r="B9" s="10">
        <v>2.5179999999999998</v>
      </c>
      <c r="C9" s="36">
        <v>2.1629999999999998</v>
      </c>
      <c r="D9" s="36">
        <v>1.2310000000000001</v>
      </c>
      <c r="E9" s="36">
        <v>1.5820000000000001</v>
      </c>
      <c r="F9" s="36">
        <v>2.0089999999999999</v>
      </c>
      <c r="G9" s="36">
        <v>2.137</v>
      </c>
      <c r="H9" s="36">
        <v>1.8120000000000001</v>
      </c>
      <c r="I9" s="36">
        <v>5.6120000000000001</v>
      </c>
      <c r="J9" s="36">
        <v>1.698</v>
      </c>
      <c r="K9" s="36">
        <v>1.675</v>
      </c>
      <c r="L9" s="36">
        <v>4.2380000000000004</v>
      </c>
      <c r="M9" s="36">
        <v>2.6819999999999999</v>
      </c>
      <c r="N9" s="36">
        <v>3.0830000000000002</v>
      </c>
      <c r="O9" s="36">
        <v>2.6850000000000001</v>
      </c>
      <c r="P9" s="36">
        <v>3.6150000000000002</v>
      </c>
      <c r="Q9" s="36">
        <v>2.3109999999999999</v>
      </c>
      <c r="R9" s="36">
        <v>2.952</v>
      </c>
      <c r="S9" s="36">
        <v>1.1259999999999999</v>
      </c>
      <c r="T9" s="36">
        <v>1.625</v>
      </c>
      <c r="U9" s="36">
        <v>2.3969999999999998</v>
      </c>
      <c r="V9" s="36">
        <v>1.5640000000000001</v>
      </c>
      <c r="W9" s="36">
        <v>1.7569999999999999</v>
      </c>
      <c r="X9" s="36">
        <v>2.246</v>
      </c>
      <c r="Y9" s="36">
        <v>3.0579999999999998</v>
      </c>
      <c r="Z9" s="36">
        <v>2.0409999999999999</v>
      </c>
      <c r="AA9" s="36">
        <v>4.4809999999999999</v>
      </c>
      <c r="AB9" s="36">
        <v>3.7240000000000002</v>
      </c>
      <c r="AC9" s="36">
        <v>1.8320000000000001</v>
      </c>
      <c r="AD9" s="36">
        <v>3.2570000000000001</v>
      </c>
      <c r="AE9" s="36">
        <v>1.8169999999999999</v>
      </c>
      <c r="AF9" s="36">
        <v>1.2150000000000001</v>
      </c>
      <c r="AG9" s="36">
        <v>1.9610000000000001</v>
      </c>
      <c r="AH9" s="36">
        <v>1.829</v>
      </c>
      <c r="AI9" s="36">
        <v>2.8340000000000001</v>
      </c>
      <c r="AJ9" s="36">
        <v>1.321</v>
      </c>
      <c r="AK9" s="36">
        <v>1.657</v>
      </c>
      <c r="AL9" s="36">
        <v>4.1260000000000003</v>
      </c>
      <c r="AM9" s="36">
        <v>1.3520000000000001</v>
      </c>
      <c r="AN9" s="36">
        <v>1.9259999999999999</v>
      </c>
      <c r="AO9" s="12">
        <v>2.0579999999999998</v>
      </c>
      <c r="AP9" s="2">
        <v>2.3801749999999999</v>
      </c>
      <c r="AQ9" s="2">
        <v>1.00557833563704</v>
      </c>
      <c r="AR9" s="2">
        <v>40</v>
      </c>
    </row>
    <row r="10" spans="1:44">
      <c r="A10" s="6" t="s">
        <v>16</v>
      </c>
      <c r="B10" s="13">
        <v>3.1150000000000002</v>
      </c>
      <c r="C10" s="14">
        <v>1.9550000000000001</v>
      </c>
      <c r="D10" s="14">
        <v>1.58</v>
      </c>
      <c r="E10" s="14">
        <v>2.1800000000000002</v>
      </c>
      <c r="F10" s="14">
        <v>2.028</v>
      </c>
      <c r="G10" s="14">
        <v>2.0739999999999998</v>
      </c>
      <c r="H10" s="14">
        <v>1.8660000000000001</v>
      </c>
      <c r="I10" s="14">
        <v>1.905</v>
      </c>
      <c r="J10" s="14">
        <v>2.1890000000000001</v>
      </c>
      <c r="K10" s="14">
        <v>1.9379999999999999</v>
      </c>
      <c r="L10" s="14">
        <v>1.9730000000000001</v>
      </c>
      <c r="M10" s="14">
        <v>2.4060000000000001</v>
      </c>
      <c r="N10" s="14">
        <v>1.504</v>
      </c>
      <c r="O10" s="14">
        <v>1.819</v>
      </c>
      <c r="P10" s="14">
        <v>2.2130000000000001</v>
      </c>
      <c r="Q10" s="14">
        <v>4.899</v>
      </c>
      <c r="R10" s="14">
        <v>5.0359999999999996</v>
      </c>
      <c r="S10" s="14">
        <v>1.8140000000000001</v>
      </c>
      <c r="T10" s="14">
        <v>2.1520000000000001</v>
      </c>
      <c r="U10" s="14">
        <v>2.302</v>
      </c>
      <c r="V10" s="14">
        <v>4.0510000000000002</v>
      </c>
      <c r="W10" s="14">
        <v>1.6519999999999999</v>
      </c>
      <c r="X10" s="14">
        <v>1.7410000000000001</v>
      </c>
      <c r="Y10" s="14">
        <v>1.843</v>
      </c>
      <c r="Z10" s="14">
        <v>2.2160000000000002</v>
      </c>
      <c r="AA10" s="14">
        <v>1.9610000000000001</v>
      </c>
      <c r="AB10" s="14">
        <v>2.8380000000000001</v>
      </c>
      <c r="AC10" s="14">
        <v>3.4159999999999999</v>
      </c>
      <c r="AD10" s="14">
        <v>1.931</v>
      </c>
      <c r="AE10" s="14">
        <v>2.6869999999999998</v>
      </c>
      <c r="AF10" s="14">
        <v>1.827</v>
      </c>
      <c r="AG10" s="14">
        <v>1.5549999999999999</v>
      </c>
      <c r="AH10" s="14">
        <v>1.8759999999999999</v>
      </c>
      <c r="AI10" s="14">
        <v>1.9419999999999999</v>
      </c>
      <c r="AJ10" s="14">
        <v>2.3359999999999999</v>
      </c>
      <c r="AK10" s="14">
        <v>1.905</v>
      </c>
      <c r="AL10" s="14">
        <v>2.742</v>
      </c>
      <c r="AM10" s="14">
        <v>2.621</v>
      </c>
      <c r="AN10" s="14">
        <v>2.202</v>
      </c>
      <c r="AO10" s="15">
        <v>1.702</v>
      </c>
      <c r="AP10" s="3">
        <v>2.2997999999999998</v>
      </c>
      <c r="AQ10" s="3">
        <v>0.80507741943371602</v>
      </c>
      <c r="AR10" s="3">
        <v>4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BE98C-86AD-4055-8CEA-072546B4E310}">
  <dimension ref="A1:AR10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115</v>
      </c>
    </row>
    <row r="2" spans="1:44">
      <c r="A2" s="29" t="s">
        <v>17</v>
      </c>
      <c r="B2" s="30" t="s">
        <v>116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2.4710000000000001</v>
      </c>
      <c r="C3" s="8">
        <v>1.579</v>
      </c>
      <c r="D3" s="8">
        <v>2.5329999999999999</v>
      </c>
      <c r="E3" s="8">
        <v>0.79700000000000004</v>
      </c>
      <c r="F3" s="8">
        <v>4.8440000000000003</v>
      </c>
      <c r="G3" s="8">
        <v>1.1359999999999999</v>
      </c>
      <c r="H3" s="8">
        <v>3.08</v>
      </c>
      <c r="I3" s="8">
        <v>1.4350000000000001</v>
      </c>
      <c r="J3" s="8">
        <v>1.637</v>
      </c>
      <c r="K3" s="8">
        <v>0.93300000000000005</v>
      </c>
      <c r="L3" s="8">
        <v>5.7064000000000004</v>
      </c>
      <c r="M3" s="8">
        <v>3.6469999999999998</v>
      </c>
      <c r="N3" s="8">
        <v>2.9279999999999999</v>
      </c>
      <c r="O3" s="8">
        <v>2.0550000000000002</v>
      </c>
      <c r="P3" s="8">
        <v>2.911</v>
      </c>
      <c r="Q3" s="8">
        <v>1.5760000000000001</v>
      </c>
      <c r="R3" s="8">
        <v>2.0590000000000002</v>
      </c>
      <c r="S3" s="8">
        <v>2.2679999999999998</v>
      </c>
      <c r="T3" s="8">
        <v>1.7569999999999999</v>
      </c>
      <c r="U3" s="8">
        <v>3.5710000000000002</v>
      </c>
      <c r="V3" s="8">
        <v>3.43</v>
      </c>
      <c r="W3" s="8">
        <v>2.0259999999999998</v>
      </c>
      <c r="X3" s="8">
        <v>1.077</v>
      </c>
      <c r="Y3" s="8">
        <v>1.7150000000000001</v>
      </c>
      <c r="Z3" s="8">
        <v>4.2229999999999999</v>
      </c>
      <c r="AA3" s="8">
        <v>2.2389999999999999</v>
      </c>
      <c r="AB3" s="8">
        <v>1.405</v>
      </c>
      <c r="AC3" s="8">
        <v>2.9009999999999998</v>
      </c>
      <c r="AD3" s="8">
        <v>5.0149999999999997</v>
      </c>
      <c r="AE3" s="8">
        <v>4.2080000000000002</v>
      </c>
      <c r="AF3" s="8">
        <v>4.4859999999999998</v>
      </c>
      <c r="AG3" s="8">
        <v>1.675</v>
      </c>
      <c r="AH3" s="8">
        <v>4.1639999999999997</v>
      </c>
      <c r="AI3" s="8">
        <v>4.2670000000000003</v>
      </c>
      <c r="AJ3" s="8">
        <v>5.2370000000000001</v>
      </c>
      <c r="AK3" s="8">
        <v>4.5709999999999997</v>
      </c>
      <c r="AL3" s="8">
        <v>4.5910000000000002</v>
      </c>
      <c r="AM3" s="8">
        <v>3.8889999999999998</v>
      </c>
      <c r="AN3" s="8">
        <v>1.085</v>
      </c>
      <c r="AO3" s="9">
        <v>2.9390000000000001</v>
      </c>
      <c r="AP3" s="1">
        <v>2.8516599999999999</v>
      </c>
      <c r="AQ3" s="1">
        <v>1.3769166104761501</v>
      </c>
      <c r="AR3" s="1">
        <v>40</v>
      </c>
    </row>
    <row r="4" spans="1:44">
      <c r="A4" s="5" t="s">
        <v>15</v>
      </c>
      <c r="B4" s="10">
        <v>0.80900000000000005</v>
      </c>
      <c r="C4" s="36">
        <v>0.74</v>
      </c>
      <c r="D4" s="36">
        <v>1.895</v>
      </c>
      <c r="E4" s="36">
        <v>1.151</v>
      </c>
      <c r="F4" s="36">
        <v>2.0310000000000001</v>
      </c>
      <c r="G4" s="36">
        <v>0.95599999999999996</v>
      </c>
      <c r="H4" s="36">
        <v>2.012</v>
      </c>
      <c r="I4" s="36">
        <v>2.72</v>
      </c>
      <c r="J4" s="36">
        <v>1.4890000000000001</v>
      </c>
      <c r="K4" s="36">
        <v>2.6949999999999998</v>
      </c>
      <c r="L4" s="36">
        <v>1.494</v>
      </c>
      <c r="M4" s="36">
        <v>3.39</v>
      </c>
      <c r="N4" s="36">
        <v>0.752</v>
      </c>
      <c r="O4" s="36">
        <v>1.4039999999999999</v>
      </c>
      <c r="P4" s="36">
        <v>3.6640000000000001</v>
      </c>
      <c r="Q4" s="36">
        <v>5.3460000000000001</v>
      </c>
      <c r="R4" s="36">
        <v>1.542</v>
      </c>
      <c r="S4" s="36">
        <v>4.827</v>
      </c>
      <c r="T4" s="36">
        <v>1.6910000000000001</v>
      </c>
      <c r="U4" s="36">
        <v>2.823</v>
      </c>
      <c r="V4" s="36">
        <v>3.5840000000000001</v>
      </c>
      <c r="W4" s="36">
        <v>3.427</v>
      </c>
      <c r="X4" s="36">
        <v>2.7570000000000001</v>
      </c>
      <c r="Y4" s="36">
        <v>2.4689999999999999</v>
      </c>
      <c r="Z4" s="36">
        <v>6.84</v>
      </c>
      <c r="AA4" s="36">
        <v>3.61</v>
      </c>
      <c r="AB4" s="36">
        <v>7.1040000000000001</v>
      </c>
      <c r="AC4" s="36">
        <v>6.8230000000000004</v>
      </c>
      <c r="AD4" s="36">
        <v>5.0810000000000004</v>
      </c>
      <c r="AE4" s="36">
        <v>4.0709999999999997</v>
      </c>
      <c r="AF4" s="36">
        <v>5.68</v>
      </c>
      <c r="AG4" s="36">
        <v>5.524</v>
      </c>
      <c r="AH4" s="36">
        <v>3.7309999999999999</v>
      </c>
      <c r="AI4" s="36">
        <v>2.6629999999999998</v>
      </c>
      <c r="AJ4" s="36">
        <v>3.8780000000000001</v>
      </c>
      <c r="AK4" s="36">
        <v>5.694</v>
      </c>
      <c r="AL4" s="36">
        <v>5.0819999999999999</v>
      </c>
      <c r="AM4" s="36">
        <v>3.7639999999999998</v>
      </c>
      <c r="AN4" s="36">
        <v>1.9610000000000001</v>
      </c>
      <c r="AO4" s="12">
        <v>0.871</v>
      </c>
      <c r="AP4" s="2">
        <v>3.2011250000000002</v>
      </c>
      <c r="AQ4" s="2">
        <v>1.82805251828698</v>
      </c>
      <c r="AR4" s="2">
        <v>40</v>
      </c>
    </row>
    <row r="5" spans="1:44">
      <c r="A5" s="6" t="s">
        <v>16</v>
      </c>
      <c r="B5" s="13">
        <v>0.96</v>
      </c>
      <c r="C5" s="14">
        <v>1.173</v>
      </c>
      <c r="D5" s="14">
        <v>1.782</v>
      </c>
      <c r="E5" s="14">
        <v>2.3839999999999999</v>
      </c>
      <c r="F5" s="14">
        <v>6.6630000000000003</v>
      </c>
      <c r="G5" s="14">
        <v>3.2480000000000002</v>
      </c>
      <c r="H5" s="14">
        <v>0.83599999999999997</v>
      </c>
      <c r="I5" s="14">
        <v>8.7989999999999995</v>
      </c>
      <c r="J5" s="14">
        <v>4.24</v>
      </c>
      <c r="K5" s="14">
        <v>2.9060000000000001</v>
      </c>
      <c r="L5" s="14">
        <v>7.7249999999999996</v>
      </c>
      <c r="M5" s="14">
        <v>2.7639999999999998</v>
      </c>
      <c r="N5" s="14">
        <v>3.8279999999999998</v>
      </c>
      <c r="O5" s="14">
        <v>2.577</v>
      </c>
      <c r="P5" s="14">
        <v>2.9489999999999998</v>
      </c>
      <c r="Q5" s="14">
        <v>4.944</v>
      </c>
      <c r="R5" s="14">
        <v>2.0299999999999998</v>
      </c>
      <c r="S5" s="14">
        <v>6.6230000000000002</v>
      </c>
      <c r="T5" s="14">
        <v>1.8819999999999999</v>
      </c>
      <c r="U5" s="14">
        <v>1.837</v>
      </c>
      <c r="V5" s="14">
        <v>2.282</v>
      </c>
      <c r="W5" s="14">
        <v>2.3149999999999999</v>
      </c>
      <c r="X5" s="14">
        <v>1.0289999999999999</v>
      </c>
      <c r="Y5" s="14">
        <v>7.3879999999999999</v>
      </c>
      <c r="Z5" s="14">
        <v>0.496</v>
      </c>
      <c r="AA5" s="14">
        <v>0.876</v>
      </c>
      <c r="AB5" s="14">
        <v>0.63800000000000001</v>
      </c>
      <c r="AC5" s="14">
        <v>3.4159999999999999</v>
      </c>
      <c r="AD5" s="14">
        <v>2.3380000000000001</v>
      </c>
      <c r="AE5" s="14">
        <v>0.65800000000000003</v>
      </c>
      <c r="AF5" s="14">
        <v>0.60699999999999998</v>
      </c>
      <c r="AG5" s="14">
        <v>2.2160000000000002</v>
      </c>
      <c r="AH5" s="14">
        <v>1.746</v>
      </c>
      <c r="AI5" s="14">
        <v>1.8580000000000001</v>
      </c>
      <c r="AJ5" s="14">
        <v>1.9570000000000001</v>
      </c>
      <c r="AK5" s="14">
        <v>2.9849999999999999</v>
      </c>
      <c r="AL5" s="14">
        <v>2.8330000000000002</v>
      </c>
      <c r="AM5" s="14">
        <v>4.1859999999999999</v>
      </c>
      <c r="AN5" s="14">
        <v>1.343</v>
      </c>
      <c r="AO5" s="15">
        <v>0.76100000000000001</v>
      </c>
      <c r="AP5" s="3">
        <v>2.8019500000000002</v>
      </c>
      <c r="AQ5" s="3">
        <v>2.0933803107990299</v>
      </c>
      <c r="AR5" s="3">
        <v>40</v>
      </c>
    </row>
    <row r="7" spans="1:44">
      <c r="A7" s="29" t="s">
        <v>17</v>
      </c>
      <c r="B7" s="30" t="s">
        <v>117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0.73599999999999999</v>
      </c>
      <c r="C8" s="8">
        <v>0.86199999999999999</v>
      </c>
      <c r="D8" s="8">
        <v>1.7589999999999999</v>
      </c>
      <c r="E8" s="8">
        <v>0.70199999999999996</v>
      </c>
      <c r="F8" s="8">
        <v>0.55100000000000005</v>
      </c>
      <c r="G8" s="8">
        <v>0.72299999999999998</v>
      </c>
      <c r="H8" s="8">
        <v>1.1000000000000001</v>
      </c>
      <c r="I8" s="8">
        <v>0.75</v>
      </c>
      <c r="J8" s="8">
        <v>0.73699999999999999</v>
      </c>
      <c r="K8" s="8">
        <v>0.68500000000000005</v>
      </c>
      <c r="L8" s="8">
        <v>0.69</v>
      </c>
      <c r="M8" s="8">
        <v>0.68300000000000005</v>
      </c>
      <c r="N8" s="8">
        <v>0.85499999999999998</v>
      </c>
      <c r="O8" s="8">
        <v>0.77400000000000002</v>
      </c>
      <c r="P8" s="8">
        <v>1.1419999999999999</v>
      </c>
      <c r="Q8" s="8">
        <v>1.149</v>
      </c>
      <c r="R8" s="8">
        <v>1.1539999999999999</v>
      </c>
      <c r="S8" s="8">
        <v>0.56999999999999995</v>
      </c>
      <c r="T8" s="8">
        <v>0.90100000000000002</v>
      </c>
      <c r="U8" s="8">
        <v>0.89900000000000002</v>
      </c>
      <c r="V8" s="8">
        <v>0.64900000000000002</v>
      </c>
      <c r="W8" s="8">
        <v>0.61</v>
      </c>
      <c r="X8" s="8">
        <v>0.78500000000000003</v>
      </c>
      <c r="Y8" s="8">
        <v>1.1910000000000001</v>
      </c>
      <c r="Z8" s="8">
        <v>0.498</v>
      </c>
      <c r="AA8" s="8">
        <v>0.84299999999999997</v>
      </c>
      <c r="AB8" s="8">
        <v>0.63900000000000001</v>
      </c>
      <c r="AC8" s="8">
        <v>0.60899999999999999</v>
      </c>
      <c r="AD8" s="8">
        <v>0.98</v>
      </c>
      <c r="AE8" s="8">
        <v>0.69</v>
      </c>
      <c r="AF8" s="8">
        <v>0.46</v>
      </c>
      <c r="AG8" s="8">
        <v>1.544</v>
      </c>
      <c r="AH8" s="8">
        <v>0.57499999999999996</v>
      </c>
      <c r="AI8" s="8">
        <v>1.409</v>
      </c>
      <c r="AJ8" s="8">
        <v>0.80800000000000005</v>
      </c>
      <c r="AK8" s="8">
        <v>1.1359999999999999</v>
      </c>
      <c r="AL8" s="8">
        <v>0.99299999999999999</v>
      </c>
      <c r="AM8" s="8">
        <v>0.72199999999999998</v>
      </c>
      <c r="AN8" s="8">
        <v>0.59199999999999997</v>
      </c>
      <c r="AO8" s="9">
        <v>0.47399999999999998</v>
      </c>
      <c r="AP8" s="36">
        <v>0.84072499999999994</v>
      </c>
      <c r="AQ8" s="1">
        <v>0.29191753204085003</v>
      </c>
      <c r="AR8" s="1">
        <v>40</v>
      </c>
    </row>
    <row r="9" spans="1:44">
      <c r="A9" s="5" t="s">
        <v>15</v>
      </c>
      <c r="B9" s="10">
        <v>0.66200000000000003</v>
      </c>
      <c r="C9" s="36">
        <v>0.63700000000000001</v>
      </c>
      <c r="D9" s="36">
        <v>0.45100000000000001</v>
      </c>
      <c r="E9" s="36">
        <v>0.42099999999999999</v>
      </c>
      <c r="F9" s="36">
        <v>0.48</v>
      </c>
      <c r="G9" s="36">
        <v>0.751</v>
      </c>
      <c r="H9" s="36">
        <v>0.63200000000000001</v>
      </c>
      <c r="I9" s="36">
        <v>0.76700000000000002</v>
      </c>
      <c r="J9" s="36">
        <v>0.74399999999999999</v>
      </c>
      <c r="K9" s="36">
        <v>1.0620000000000001</v>
      </c>
      <c r="L9" s="36">
        <v>0.59699999999999998</v>
      </c>
      <c r="M9" s="36">
        <v>0.48799999999999999</v>
      </c>
      <c r="N9" s="36">
        <v>0.72699999999999998</v>
      </c>
      <c r="O9" s="36">
        <v>0.65100000000000002</v>
      </c>
      <c r="P9" s="36">
        <v>1.141</v>
      </c>
      <c r="Q9" s="36">
        <v>1.63</v>
      </c>
      <c r="R9" s="36">
        <v>0.877</v>
      </c>
      <c r="S9" s="36">
        <v>0.32400000000000001</v>
      </c>
      <c r="T9" s="36">
        <v>0.48499999999999999</v>
      </c>
      <c r="U9" s="36">
        <v>0.48099999999999998</v>
      </c>
      <c r="V9" s="36">
        <v>0.69199999999999995</v>
      </c>
      <c r="W9" s="36">
        <v>1.1890000000000001</v>
      </c>
      <c r="X9" s="36">
        <v>0.48499999999999999</v>
      </c>
      <c r="Y9" s="36">
        <v>0.78800000000000003</v>
      </c>
      <c r="Z9" s="36">
        <v>0.45300000000000001</v>
      </c>
      <c r="AA9" s="36">
        <v>3.1760000000000002</v>
      </c>
      <c r="AB9" s="36">
        <v>1.276</v>
      </c>
      <c r="AC9" s="36">
        <v>0.93</v>
      </c>
      <c r="AD9" s="36">
        <v>0.67800000000000005</v>
      </c>
      <c r="AE9" s="36">
        <v>1.9419999999999999</v>
      </c>
      <c r="AF9" s="36">
        <v>0.498</v>
      </c>
      <c r="AG9" s="36">
        <v>0.66600000000000004</v>
      </c>
      <c r="AH9" s="36">
        <v>0.91800000000000004</v>
      </c>
      <c r="AI9" s="36">
        <v>1.03</v>
      </c>
      <c r="AJ9" s="36">
        <v>0.90200000000000002</v>
      </c>
      <c r="AK9" s="36">
        <v>0.64800000000000002</v>
      </c>
      <c r="AL9" s="36">
        <v>0.68600000000000005</v>
      </c>
      <c r="AM9" s="36">
        <v>0.51700000000000002</v>
      </c>
      <c r="AN9" s="36">
        <v>0.56699999999999995</v>
      </c>
      <c r="AO9" s="12">
        <v>0.63800000000000001</v>
      </c>
      <c r="AP9" s="36">
        <v>0.81717499999999998</v>
      </c>
      <c r="AQ9" s="2">
        <v>0.50341596642976105</v>
      </c>
      <c r="AR9" s="2">
        <v>40</v>
      </c>
    </row>
    <row r="10" spans="1:44">
      <c r="A10" s="6" t="s">
        <v>16</v>
      </c>
      <c r="B10" s="13">
        <v>0.75700000000000001</v>
      </c>
      <c r="C10" s="14">
        <v>0.52400000000000002</v>
      </c>
      <c r="D10" s="14">
        <v>0.60699999999999998</v>
      </c>
      <c r="E10" s="14">
        <v>0.51</v>
      </c>
      <c r="F10" s="14">
        <v>0.60599999999999998</v>
      </c>
      <c r="G10" s="14">
        <v>0.54100000000000004</v>
      </c>
      <c r="H10" s="14">
        <v>0.72299999999999998</v>
      </c>
      <c r="I10" s="14">
        <v>0.94299999999999995</v>
      </c>
      <c r="J10" s="14">
        <v>0.59899999999999998</v>
      </c>
      <c r="K10" s="14">
        <v>0.45800000000000002</v>
      </c>
      <c r="L10" s="14">
        <v>0.34499999999999997</v>
      </c>
      <c r="M10" s="14">
        <v>0.30099999999999999</v>
      </c>
      <c r="N10" s="14">
        <v>0.498</v>
      </c>
      <c r="O10" s="14">
        <v>0.44400000000000001</v>
      </c>
      <c r="P10" s="14">
        <v>0.59099999999999997</v>
      </c>
      <c r="Q10" s="14">
        <v>0.56799999999999995</v>
      </c>
      <c r="R10" s="14">
        <v>1.149</v>
      </c>
      <c r="S10" s="14">
        <v>0.7</v>
      </c>
      <c r="T10" s="14">
        <v>0.32400000000000001</v>
      </c>
      <c r="U10" s="14">
        <v>0.59899999999999998</v>
      </c>
      <c r="V10" s="14">
        <v>0.27200000000000002</v>
      </c>
      <c r="W10" s="14">
        <v>1.0569999999999999</v>
      </c>
      <c r="X10" s="14">
        <v>0.59599999999999997</v>
      </c>
      <c r="Y10" s="14">
        <v>0.438</v>
      </c>
      <c r="Z10" s="14">
        <v>0.54500000000000004</v>
      </c>
      <c r="AA10" s="14">
        <v>0.66700000000000004</v>
      </c>
      <c r="AB10" s="14">
        <v>0.498</v>
      </c>
      <c r="AC10" s="14">
        <v>0.57099999999999995</v>
      </c>
      <c r="AD10" s="14">
        <v>0.58499999999999996</v>
      </c>
      <c r="AE10" s="14">
        <v>0.51900000000000002</v>
      </c>
      <c r="AF10" s="14">
        <v>0.63800000000000001</v>
      </c>
      <c r="AG10" s="14">
        <v>0.63200000000000001</v>
      </c>
      <c r="AH10" s="14">
        <v>0.60899999999999999</v>
      </c>
      <c r="AI10" s="14">
        <v>0.7</v>
      </c>
      <c r="AJ10" s="14">
        <v>0.434</v>
      </c>
      <c r="AK10" s="14">
        <v>0.85199999999999998</v>
      </c>
      <c r="AL10" s="14">
        <v>2.0880000000000001</v>
      </c>
      <c r="AM10" s="14">
        <v>0.67100000000000004</v>
      </c>
      <c r="AN10" s="14">
        <v>0.48499999999999999</v>
      </c>
      <c r="AO10" s="15">
        <v>0.56699999999999995</v>
      </c>
      <c r="AP10" s="36">
        <v>0.63027500000000003</v>
      </c>
      <c r="AQ10" s="3">
        <v>0.29706107353582401</v>
      </c>
      <c r="AR10" s="3">
        <v>4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6D632-8AF6-4B66-A121-D7CB5CC5A816}">
  <dimension ref="A1:AR10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118</v>
      </c>
    </row>
    <row r="2" spans="1:44">
      <c r="A2" s="29" t="s">
        <v>17</v>
      </c>
      <c r="B2" s="30" t="s">
        <v>11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5.5309999999999997</v>
      </c>
      <c r="C3" s="8">
        <v>6.415</v>
      </c>
      <c r="D3" s="8">
        <v>2.6269999999999998</v>
      </c>
      <c r="E3" s="8">
        <v>0.89400000000000002</v>
      </c>
      <c r="F3" s="8">
        <v>5.077</v>
      </c>
      <c r="G3" s="8">
        <v>2.3479999999999999</v>
      </c>
      <c r="H3" s="8">
        <v>3.407</v>
      </c>
      <c r="I3" s="8">
        <v>8.0359999999999996</v>
      </c>
      <c r="J3" s="8">
        <v>10.811999999999999</v>
      </c>
      <c r="K3" s="8">
        <v>3.7149999999999999</v>
      </c>
      <c r="L3" s="8">
        <v>6.7130000000000001</v>
      </c>
      <c r="M3" s="8">
        <v>4.0549999999999997</v>
      </c>
      <c r="N3" s="8">
        <v>5.1710000000000003</v>
      </c>
      <c r="O3" s="8">
        <v>6.3490000000000002</v>
      </c>
      <c r="P3" s="8">
        <v>4.4349999999999996</v>
      </c>
      <c r="Q3" s="8">
        <v>7.1630000000000003</v>
      </c>
      <c r="R3" s="8">
        <v>4.2619999999999996</v>
      </c>
      <c r="S3" s="8">
        <v>4.1950000000000003</v>
      </c>
      <c r="T3" s="8">
        <v>2.9790000000000001</v>
      </c>
      <c r="U3" s="8">
        <v>7.1779999999999999</v>
      </c>
      <c r="V3" s="8">
        <v>3.57</v>
      </c>
      <c r="W3" s="8">
        <v>5.3630000000000004</v>
      </c>
      <c r="X3" s="8">
        <v>11.077</v>
      </c>
      <c r="Y3" s="8">
        <v>2.2240000000000002</v>
      </c>
      <c r="Z3" s="8">
        <v>4.6230000000000002</v>
      </c>
      <c r="AA3" s="8">
        <v>4.0759999999999996</v>
      </c>
      <c r="AB3" s="8">
        <v>5.2590000000000003</v>
      </c>
      <c r="AC3" s="8">
        <v>3.835</v>
      </c>
      <c r="AD3" s="8">
        <v>5.4429999999999996</v>
      </c>
      <c r="AE3" s="8">
        <v>8.6379999999999999</v>
      </c>
      <c r="AF3" s="8">
        <v>5.3410000000000002</v>
      </c>
      <c r="AG3" s="8">
        <v>2.5139999999999998</v>
      </c>
      <c r="AH3" s="8">
        <v>5.0380000000000003</v>
      </c>
      <c r="AI3" s="8">
        <v>4.6929999999999996</v>
      </c>
      <c r="AJ3" s="8">
        <v>7.2779999999999996</v>
      </c>
      <c r="AK3" s="8">
        <v>5.585</v>
      </c>
      <c r="AL3" s="8">
        <v>9.7620000000000005</v>
      </c>
      <c r="AM3" s="8">
        <v>8.0519999999999996</v>
      </c>
      <c r="AN3" s="8">
        <v>3.28</v>
      </c>
      <c r="AO3" s="9">
        <v>7.0510000000000002</v>
      </c>
      <c r="AP3" s="1">
        <v>5.3516000000000004</v>
      </c>
      <c r="AQ3" s="1">
        <v>2.3121392336746198</v>
      </c>
      <c r="AR3" s="1">
        <v>40</v>
      </c>
    </row>
    <row r="4" spans="1:44">
      <c r="A4" s="5" t="s">
        <v>15</v>
      </c>
      <c r="B4" s="10">
        <v>0.57899999999999996</v>
      </c>
      <c r="C4" s="36">
        <v>1.07</v>
      </c>
      <c r="D4" s="36">
        <v>2.4700000000000002</v>
      </c>
      <c r="E4" s="36">
        <v>3.4769999999999999</v>
      </c>
      <c r="F4" s="36">
        <v>5.5940000000000003</v>
      </c>
      <c r="G4" s="36">
        <v>1.6739999999999999</v>
      </c>
      <c r="H4" s="36">
        <v>3.4089999999999998</v>
      </c>
      <c r="I4" s="36">
        <v>4.17</v>
      </c>
      <c r="J4" s="36">
        <v>3.3130000000000002</v>
      </c>
      <c r="K4" s="36">
        <v>4.0670000000000002</v>
      </c>
      <c r="L4" s="36">
        <v>4.4980000000000002</v>
      </c>
      <c r="M4" s="36">
        <v>3.968</v>
      </c>
      <c r="N4" s="36">
        <v>5.38</v>
      </c>
      <c r="O4" s="36">
        <v>2.4769999999999999</v>
      </c>
      <c r="P4" s="36">
        <v>5.97</v>
      </c>
      <c r="Q4" s="36">
        <v>6.9450000000000003</v>
      </c>
      <c r="R4" s="36">
        <v>4.7</v>
      </c>
      <c r="S4" s="36">
        <v>6.3689999999999998</v>
      </c>
      <c r="T4" s="36">
        <v>4.7110000000000003</v>
      </c>
      <c r="U4" s="36">
        <v>3.0710000000000002</v>
      </c>
      <c r="V4" s="36">
        <v>6.99</v>
      </c>
      <c r="W4" s="36">
        <v>4.3970000000000002</v>
      </c>
      <c r="X4" s="36">
        <v>8.1449999999999996</v>
      </c>
      <c r="Y4" s="36">
        <v>7.7649999999999997</v>
      </c>
      <c r="Z4" s="36">
        <v>8.3940000000000001</v>
      </c>
      <c r="AA4" s="36">
        <v>4.5339999999999998</v>
      </c>
      <c r="AB4" s="36">
        <v>9.7240000000000002</v>
      </c>
      <c r="AC4" s="36">
        <v>8.8740000000000006</v>
      </c>
      <c r="AD4" s="36">
        <v>8.4280000000000008</v>
      </c>
      <c r="AE4" s="36">
        <v>7.4340000000000002</v>
      </c>
      <c r="AF4" s="36">
        <v>8.3520000000000003</v>
      </c>
      <c r="AG4" s="36">
        <v>7.3470000000000004</v>
      </c>
      <c r="AH4" s="36">
        <v>5.0759999999999996</v>
      </c>
      <c r="AI4" s="36">
        <v>7.9530000000000003</v>
      </c>
      <c r="AJ4" s="36">
        <v>8.5749999999999993</v>
      </c>
      <c r="AK4" s="36">
        <v>7.7750000000000004</v>
      </c>
      <c r="AL4" s="36">
        <v>7.1050000000000004</v>
      </c>
      <c r="AM4" s="36">
        <v>4.4059999999999997</v>
      </c>
      <c r="AN4" s="36">
        <v>7.4009999999999998</v>
      </c>
      <c r="AO4" s="12">
        <v>4.3330000000000002</v>
      </c>
      <c r="AP4" s="2">
        <v>5.5229999999999997</v>
      </c>
      <c r="AQ4" s="2">
        <v>2.3478402950971899</v>
      </c>
      <c r="AR4" s="2">
        <v>40</v>
      </c>
    </row>
    <row r="5" spans="1:44">
      <c r="A5" s="6" t="s">
        <v>16</v>
      </c>
      <c r="B5" s="13">
        <v>1.0669999999999999</v>
      </c>
      <c r="C5" s="14">
        <v>0.64300000000000002</v>
      </c>
      <c r="D5" s="14">
        <v>3.2480000000000002</v>
      </c>
      <c r="E5" s="14">
        <v>2.5710000000000002</v>
      </c>
      <c r="F5" s="14">
        <v>6.77</v>
      </c>
      <c r="G5" s="14">
        <v>8.1859999999999999</v>
      </c>
      <c r="H5" s="14">
        <v>6.8849999999999998</v>
      </c>
      <c r="I5" s="14">
        <v>9.6950000000000003</v>
      </c>
      <c r="J5" s="14">
        <v>6.5510000000000002</v>
      </c>
      <c r="K5" s="14">
        <v>5.3609999999999998</v>
      </c>
      <c r="L5" s="14">
        <v>9.1370000000000005</v>
      </c>
      <c r="M5" s="14">
        <v>5.0869999999999997</v>
      </c>
      <c r="N5" s="14">
        <v>4.3070000000000004</v>
      </c>
      <c r="O5" s="14">
        <v>4.4249999999999998</v>
      </c>
      <c r="P5" s="14">
        <v>3.2959999999999998</v>
      </c>
      <c r="Q5" s="14">
        <v>5.8019999999999996</v>
      </c>
      <c r="R5" s="14">
        <v>2.5169999999999999</v>
      </c>
      <c r="S5" s="14">
        <v>9.8849999999999998</v>
      </c>
      <c r="T5" s="14">
        <v>2.9430000000000001</v>
      </c>
      <c r="U5" s="14">
        <v>3.2749999999999999</v>
      </c>
      <c r="V5" s="14">
        <v>3.073</v>
      </c>
      <c r="W5" s="14">
        <v>4.3849999999999998</v>
      </c>
      <c r="X5" s="14">
        <v>5.3109999999999999</v>
      </c>
      <c r="Y5" s="14">
        <v>9.2040000000000006</v>
      </c>
      <c r="Z5" s="14">
        <v>0.99199999999999999</v>
      </c>
      <c r="AA5" s="14">
        <v>0.93700000000000006</v>
      </c>
      <c r="AB5" s="14">
        <v>0</v>
      </c>
      <c r="AC5" s="14">
        <v>7.391</v>
      </c>
      <c r="AD5" s="14">
        <v>2.915</v>
      </c>
      <c r="AE5" s="14">
        <v>0</v>
      </c>
      <c r="AF5" s="14">
        <v>5.5149999999999997</v>
      </c>
      <c r="AG5" s="14">
        <v>4.0460000000000003</v>
      </c>
      <c r="AH5" s="14">
        <v>5.0279999999999996</v>
      </c>
      <c r="AI5" s="14">
        <v>4.55</v>
      </c>
      <c r="AJ5" s="14">
        <v>3.1930000000000001</v>
      </c>
      <c r="AK5" s="14">
        <v>5.3650000000000002</v>
      </c>
      <c r="AL5" s="14">
        <v>6.1050000000000004</v>
      </c>
      <c r="AM5" s="14">
        <v>6.2030000000000003</v>
      </c>
      <c r="AN5" s="14">
        <v>4.1040000000000001</v>
      </c>
      <c r="AO5" s="15">
        <v>0</v>
      </c>
      <c r="AP5" s="3">
        <v>4.4992000000000001</v>
      </c>
      <c r="AQ5" s="3">
        <v>2.6855106204049299</v>
      </c>
      <c r="AR5" s="3">
        <v>40</v>
      </c>
    </row>
    <row r="7" spans="1:44">
      <c r="A7" s="34" t="s">
        <v>17</v>
      </c>
      <c r="B7" s="30" t="s">
        <v>120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0.54500000000000004</v>
      </c>
      <c r="C8" s="8">
        <v>1.03</v>
      </c>
      <c r="D8" s="8">
        <v>0</v>
      </c>
      <c r="E8" s="8">
        <v>0.70199999999999996</v>
      </c>
      <c r="F8" s="8">
        <v>0.46400000000000002</v>
      </c>
      <c r="G8" s="8">
        <v>0.72299999999999998</v>
      </c>
      <c r="H8" s="8">
        <v>0.61799999999999999</v>
      </c>
      <c r="I8" s="8">
        <v>1.349</v>
      </c>
      <c r="J8" s="8">
        <v>0.53300000000000003</v>
      </c>
      <c r="K8" s="8">
        <v>0.48499999999999999</v>
      </c>
      <c r="L8" s="8">
        <v>0.79900000000000004</v>
      </c>
      <c r="M8" s="8">
        <v>0.68300000000000005</v>
      </c>
      <c r="N8" s="8">
        <v>0.629</v>
      </c>
      <c r="O8" s="8">
        <v>3.27</v>
      </c>
      <c r="P8" s="8">
        <v>0.76900000000000002</v>
      </c>
      <c r="Q8" s="8">
        <v>1.1830000000000001</v>
      </c>
      <c r="R8" s="8">
        <v>1.6579999999999999</v>
      </c>
      <c r="S8" s="8">
        <v>1.087</v>
      </c>
      <c r="T8" s="8">
        <v>0.79</v>
      </c>
      <c r="U8" s="8">
        <v>0.68700000000000006</v>
      </c>
      <c r="V8" s="8">
        <v>0.94799999999999995</v>
      </c>
      <c r="W8" s="8">
        <v>0.39500000000000002</v>
      </c>
      <c r="X8" s="8">
        <v>0.78500000000000003</v>
      </c>
      <c r="Y8" s="8">
        <v>0.66500000000000004</v>
      </c>
      <c r="Z8" s="8">
        <v>2.5510000000000002</v>
      </c>
      <c r="AA8" s="8">
        <v>0.54500000000000004</v>
      </c>
      <c r="AB8" s="8">
        <v>0.51500000000000001</v>
      </c>
      <c r="AC8" s="8">
        <v>0.29399999999999998</v>
      </c>
      <c r="AD8" s="8">
        <v>0.51</v>
      </c>
      <c r="AE8" s="8">
        <v>0.36399999999999999</v>
      </c>
      <c r="AF8" s="8">
        <v>0.46</v>
      </c>
      <c r="AG8" s="8">
        <v>1.48</v>
      </c>
      <c r="AH8" s="8">
        <v>1.39</v>
      </c>
      <c r="AI8" s="8">
        <v>1.409</v>
      </c>
      <c r="AJ8" s="8">
        <v>0.81799999999999995</v>
      </c>
      <c r="AK8" s="8">
        <v>1.43</v>
      </c>
      <c r="AL8" s="8">
        <v>1.9370000000000001</v>
      </c>
      <c r="AM8" s="8">
        <v>0.66400000000000003</v>
      </c>
      <c r="AN8" s="8">
        <v>0.59099999999999997</v>
      </c>
      <c r="AO8" s="9">
        <v>0.47399999999999998</v>
      </c>
      <c r="AP8" s="1">
        <v>0.905725</v>
      </c>
      <c r="AQ8" s="1">
        <v>0.62366686486724099</v>
      </c>
      <c r="AR8" s="1">
        <v>40</v>
      </c>
    </row>
    <row r="9" spans="1:44">
      <c r="A9" s="5" t="s">
        <v>15</v>
      </c>
      <c r="B9" s="10">
        <v>0.67300000000000004</v>
      </c>
      <c r="C9" s="36">
        <v>0.82</v>
      </c>
      <c r="D9" s="36">
        <v>0.65800000000000003</v>
      </c>
      <c r="E9" s="36">
        <v>0.42099999999999999</v>
      </c>
      <c r="F9" s="36">
        <v>0.48</v>
      </c>
      <c r="G9" s="36">
        <v>0.81499999999999995</v>
      </c>
      <c r="H9" s="36">
        <v>0</v>
      </c>
      <c r="I9" s="36">
        <v>2.7549999999999999</v>
      </c>
      <c r="J9" s="36">
        <v>0.57499999999999996</v>
      </c>
      <c r="K9" s="36">
        <v>1.655</v>
      </c>
      <c r="L9" s="36">
        <v>2.5649999999999999</v>
      </c>
      <c r="M9" s="36">
        <v>0.48799999999999999</v>
      </c>
      <c r="N9" s="36">
        <v>1.3360000000000001</v>
      </c>
      <c r="O9" s="36">
        <v>0.65100000000000002</v>
      </c>
      <c r="P9" s="36">
        <v>2.1120000000000001</v>
      </c>
      <c r="Q9" s="36">
        <v>0</v>
      </c>
      <c r="R9" s="36">
        <v>1.296</v>
      </c>
      <c r="S9" s="36">
        <v>0.32400000000000001</v>
      </c>
      <c r="T9" s="36">
        <v>0.93700000000000006</v>
      </c>
      <c r="U9" s="36">
        <v>0.42699999999999999</v>
      </c>
      <c r="V9" s="36">
        <v>0.69199999999999995</v>
      </c>
      <c r="W9" s="36">
        <v>2.0510000000000002</v>
      </c>
      <c r="X9" s="36">
        <v>0.91600000000000004</v>
      </c>
      <c r="Y9" s="36">
        <v>0.76800000000000002</v>
      </c>
      <c r="Z9" s="36">
        <v>2.6629999999999998</v>
      </c>
      <c r="AA9" s="36">
        <v>3.86</v>
      </c>
      <c r="AB9" s="36">
        <v>2.254</v>
      </c>
      <c r="AC9" s="36">
        <v>0.92</v>
      </c>
      <c r="AD9" s="36">
        <v>0.70199999999999996</v>
      </c>
      <c r="AE9" s="36">
        <v>1.256</v>
      </c>
      <c r="AF9" s="36">
        <v>0.76800000000000002</v>
      </c>
      <c r="AG9" s="36">
        <v>0.754</v>
      </c>
      <c r="AH9" s="36">
        <v>0.434</v>
      </c>
      <c r="AI9" s="36">
        <v>1.024</v>
      </c>
      <c r="AJ9" s="36">
        <v>0.90200000000000002</v>
      </c>
      <c r="AK9" s="36">
        <v>1.2769999999999999</v>
      </c>
      <c r="AL9" s="36">
        <v>3.3210000000000002</v>
      </c>
      <c r="AM9" s="36">
        <v>0</v>
      </c>
      <c r="AN9" s="36">
        <v>0.46800000000000003</v>
      </c>
      <c r="AO9" s="12">
        <v>0.64800000000000002</v>
      </c>
      <c r="AP9" s="2">
        <v>1.1166499999999999</v>
      </c>
      <c r="AQ9" s="2">
        <v>0.91083772514013805</v>
      </c>
      <c r="AR9" s="2">
        <v>40</v>
      </c>
    </row>
    <row r="10" spans="1:44">
      <c r="A10" s="6" t="s">
        <v>16</v>
      </c>
      <c r="B10" s="13">
        <v>0.46800000000000003</v>
      </c>
      <c r="C10" s="14">
        <v>0.65500000000000003</v>
      </c>
      <c r="D10" s="14">
        <v>0</v>
      </c>
      <c r="E10" s="14">
        <v>0</v>
      </c>
      <c r="F10" s="14">
        <v>0.58799999999999997</v>
      </c>
      <c r="G10" s="14">
        <v>0</v>
      </c>
      <c r="H10" s="14">
        <v>0</v>
      </c>
      <c r="I10" s="14">
        <v>0.94299999999999995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.59099999999999997</v>
      </c>
      <c r="Q10" s="14">
        <v>0.35699999999999998</v>
      </c>
      <c r="R10" s="14">
        <v>1.2689999999999999</v>
      </c>
      <c r="S10" s="14">
        <v>0.59299999999999997</v>
      </c>
      <c r="T10" s="14">
        <v>0</v>
      </c>
      <c r="U10" s="14">
        <v>0</v>
      </c>
      <c r="V10" s="14">
        <v>0</v>
      </c>
      <c r="W10" s="14">
        <v>0.90200000000000002</v>
      </c>
      <c r="X10" s="14">
        <v>0</v>
      </c>
      <c r="Y10" s="14">
        <v>0</v>
      </c>
      <c r="Z10" s="14">
        <v>0.40400000000000003</v>
      </c>
      <c r="AA10" s="14">
        <v>0.60899999999999999</v>
      </c>
      <c r="AB10" s="14">
        <v>0.60199999999999998</v>
      </c>
      <c r="AC10" s="14">
        <v>0</v>
      </c>
      <c r="AD10" s="14">
        <v>0</v>
      </c>
      <c r="AE10" s="14">
        <v>0.33300000000000002</v>
      </c>
      <c r="AF10" s="14">
        <v>0</v>
      </c>
      <c r="AG10" s="14">
        <v>0</v>
      </c>
      <c r="AH10" s="14">
        <v>0.60899999999999999</v>
      </c>
      <c r="AI10" s="14">
        <v>0.7</v>
      </c>
      <c r="AJ10" s="14">
        <v>0.434</v>
      </c>
      <c r="AK10" s="14">
        <v>0</v>
      </c>
      <c r="AL10" s="14">
        <v>0</v>
      </c>
      <c r="AM10" s="14">
        <v>0.40899999999999997</v>
      </c>
      <c r="AN10" s="14">
        <v>0.48499999999999999</v>
      </c>
      <c r="AO10" s="15">
        <v>0.56699999999999995</v>
      </c>
      <c r="AP10" s="3">
        <v>0.28794999999999998</v>
      </c>
      <c r="AQ10" s="3">
        <v>0.34341422621847001</v>
      </c>
      <c r="AR10" s="3">
        <v>4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B8602-1875-4A69-9E1C-F36946D4355A}">
  <dimension ref="A1:AR10"/>
  <sheetViews>
    <sheetView workbookViewId="0">
      <selection sqref="A1:XFD1048576"/>
    </sheetView>
  </sheetViews>
  <sheetFormatPr defaultColWidth="8.7109375" defaultRowHeight="14.25"/>
  <cols>
    <col min="1" max="16384" width="8.7109375" style="16"/>
  </cols>
  <sheetData>
    <row r="1" spans="1:44" ht="15">
      <c r="A1" s="16" t="s">
        <v>121</v>
      </c>
    </row>
    <row r="2" spans="1:44">
      <c r="A2" s="29" t="s">
        <v>17</v>
      </c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0.44675500000000001</v>
      </c>
      <c r="C3" s="8">
        <v>0.246142</v>
      </c>
      <c r="D3" s="8">
        <v>0.96421800000000002</v>
      </c>
      <c r="E3" s="8">
        <v>0.89149900000000004</v>
      </c>
      <c r="F3" s="8">
        <v>0.95410700000000004</v>
      </c>
      <c r="G3" s="8">
        <v>0.48381600000000002</v>
      </c>
      <c r="H3" s="8">
        <v>0.90402099999999996</v>
      </c>
      <c r="I3" s="8">
        <v>0.17857100000000001</v>
      </c>
      <c r="J3" s="8">
        <v>0.15140600000000001</v>
      </c>
      <c r="K3" s="8">
        <v>0.25114399999999998</v>
      </c>
      <c r="L3" s="8">
        <v>0.85005200000000003</v>
      </c>
      <c r="M3" s="8">
        <v>0.89938300000000004</v>
      </c>
      <c r="N3" s="8">
        <v>0.56623500000000004</v>
      </c>
      <c r="O3" s="8">
        <v>0.32367299999999999</v>
      </c>
      <c r="P3" s="8">
        <v>0.65637000000000001</v>
      </c>
      <c r="Q3" s="8">
        <v>0.22001999999999999</v>
      </c>
      <c r="R3" s="8">
        <v>0.48310700000000001</v>
      </c>
      <c r="S3" s="8">
        <v>0.54064400000000001</v>
      </c>
      <c r="T3" s="8">
        <v>0.58979499999999996</v>
      </c>
      <c r="U3" s="8">
        <v>0.49749199999999999</v>
      </c>
      <c r="V3" s="8">
        <v>0.96078399999999997</v>
      </c>
      <c r="W3" s="8">
        <v>0.377774</v>
      </c>
      <c r="X3" s="8">
        <v>1</v>
      </c>
      <c r="Y3" s="8">
        <v>0.77113299999999996</v>
      </c>
      <c r="Z3" s="8">
        <v>0.91347599999999995</v>
      </c>
      <c r="AA3" s="8">
        <v>0.54931300000000005</v>
      </c>
      <c r="AB3" s="8">
        <v>0.26716099999999998</v>
      </c>
      <c r="AC3" s="8">
        <v>0.75645399999999996</v>
      </c>
      <c r="AD3" s="8">
        <v>0.92136700000000005</v>
      </c>
      <c r="AE3" s="8">
        <v>0.48715000000000003</v>
      </c>
      <c r="AF3" s="8">
        <v>0.83991800000000005</v>
      </c>
      <c r="AG3" s="8">
        <v>0.666269</v>
      </c>
      <c r="AH3" s="8">
        <v>0.82651799999999997</v>
      </c>
      <c r="AI3" s="8">
        <v>0.90922700000000001</v>
      </c>
      <c r="AJ3" s="8">
        <v>0.71956600000000004</v>
      </c>
      <c r="AK3" s="8">
        <v>0.818442</v>
      </c>
      <c r="AL3" s="8">
        <v>0.47029300000000002</v>
      </c>
      <c r="AM3" s="8">
        <v>0.48298600000000003</v>
      </c>
      <c r="AN3" s="8">
        <v>0.330793</v>
      </c>
      <c r="AO3" s="9">
        <v>0.41682000000000002</v>
      </c>
      <c r="AP3" s="1">
        <v>0.61459735000000004</v>
      </c>
      <c r="AQ3" s="1">
        <v>0.25934137789532102</v>
      </c>
      <c r="AR3" s="1">
        <v>40</v>
      </c>
    </row>
    <row r="4" spans="1:44">
      <c r="A4" s="5" t="s">
        <v>15</v>
      </c>
      <c r="B4" s="10">
        <v>0.98527299999999995</v>
      </c>
      <c r="C4" s="36">
        <v>0.90539099999999995</v>
      </c>
      <c r="D4" s="36">
        <v>0.86725399999999997</v>
      </c>
      <c r="E4" s="36">
        <v>0.97050000000000003</v>
      </c>
      <c r="F4" s="36">
        <v>0.54834700000000003</v>
      </c>
      <c r="G4" s="36">
        <v>0.53806500000000002</v>
      </c>
      <c r="H4" s="36">
        <v>0.801651</v>
      </c>
      <c r="I4" s="36">
        <v>0.52857600000000005</v>
      </c>
      <c r="J4" s="36">
        <v>0.524312</v>
      </c>
      <c r="K4" s="36">
        <v>0.46982200000000002</v>
      </c>
      <c r="L4" s="36">
        <v>0.49684</v>
      </c>
      <c r="M4" s="36">
        <v>0.55745500000000003</v>
      </c>
      <c r="N4" s="36">
        <v>0.58735599999999999</v>
      </c>
      <c r="O4" s="36">
        <v>0.59637700000000005</v>
      </c>
      <c r="P4" s="36">
        <v>0.64014400000000005</v>
      </c>
      <c r="Q4" s="36">
        <v>0.782138</v>
      </c>
      <c r="R4" s="36">
        <v>0.65870899999999999</v>
      </c>
      <c r="S4" s="36">
        <v>0.63714800000000005</v>
      </c>
      <c r="T4" s="36">
        <v>0.46931299999999998</v>
      </c>
      <c r="U4" s="36">
        <v>0.36536099999999999</v>
      </c>
      <c r="V4" s="36">
        <v>0.51668999999999998</v>
      </c>
      <c r="W4" s="36">
        <v>0.37668200000000002</v>
      </c>
      <c r="X4" s="36">
        <v>0.41070499999999999</v>
      </c>
      <c r="Y4" s="36">
        <v>0.420186</v>
      </c>
      <c r="Z4" s="36">
        <v>0.35844999999999999</v>
      </c>
      <c r="AA4" s="36">
        <v>0.33748899999999998</v>
      </c>
      <c r="AB4" s="36">
        <v>0.39385399999999998</v>
      </c>
      <c r="AC4" s="36">
        <v>0.50453599999999998</v>
      </c>
      <c r="AD4" s="36">
        <v>0.50697300000000001</v>
      </c>
      <c r="AE4" s="36">
        <v>0.459175</v>
      </c>
      <c r="AF4" s="36">
        <v>0.46280199999999999</v>
      </c>
      <c r="AG4" s="36">
        <v>0.48060900000000001</v>
      </c>
      <c r="AH4" s="36">
        <v>0.53359299999999998</v>
      </c>
      <c r="AI4" s="36">
        <v>0.41073100000000001</v>
      </c>
      <c r="AJ4" s="36">
        <v>0.43851400000000001</v>
      </c>
      <c r="AK4" s="36">
        <v>0.47345399999999999</v>
      </c>
      <c r="AL4" s="36">
        <v>0.44534400000000002</v>
      </c>
      <c r="AM4" s="36">
        <v>0.47206199999999998</v>
      </c>
      <c r="AN4" s="36">
        <v>0.36349300000000001</v>
      </c>
      <c r="AO4" s="12">
        <v>0.48493700000000001</v>
      </c>
      <c r="AP4" s="2">
        <v>0.54450777500000003</v>
      </c>
      <c r="AQ4" s="2">
        <v>0.166697044559421</v>
      </c>
      <c r="AR4" s="2">
        <v>40</v>
      </c>
    </row>
    <row r="5" spans="1:44">
      <c r="A5" s="6" t="s">
        <v>16</v>
      </c>
      <c r="B5" s="13">
        <v>0.920292</v>
      </c>
      <c r="C5" s="14">
        <v>0.64569500000000002</v>
      </c>
      <c r="D5" s="14">
        <v>0.62640300000000004</v>
      </c>
      <c r="E5" s="14">
        <v>0.35282599999999997</v>
      </c>
      <c r="F5" s="14">
        <v>0.34932600000000003</v>
      </c>
      <c r="G5" s="14">
        <v>0.43637500000000001</v>
      </c>
      <c r="H5" s="14">
        <v>0.42179</v>
      </c>
      <c r="I5" s="14">
        <v>0.36378100000000002</v>
      </c>
      <c r="J5" s="14">
        <v>0.35323199999999999</v>
      </c>
      <c r="K5" s="14">
        <v>0.328096</v>
      </c>
      <c r="L5" s="14">
        <v>0.40345300000000001</v>
      </c>
      <c r="M5" s="14">
        <v>0.36947799999999997</v>
      </c>
      <c r="N5" s="14">
        <v>0.40675</v>
      </c>
      <c r="O5" s="14">
        <v>0.39857999999999999</v>
      </c>
      <c r="P5" s="14">
        <v>0.400972</v>
      </c>
      <c r="Q5" s="14">
        <v>0.32458500000000001</v>
      </c>
      <c r="R5" s="14">
        <v>0.43076100000000001</v>
      </c>
      <c r="S5" s="14">
        <v>0.361398</v>
      </c>
      <c r="T5" s="14">
        <v>0.406136</v>
      </c>
      <c r="U5" s="14">
        <v>0.38860699999999998</v>
      </c>
      <c r="V5" s="14">
        <v>0.42660999999999999</v>
      </c>
      <c r="W5" s="14">
        <v>0.35341099999999998</v>
      </c>
      <c r="X5" s="14">
        <v>0.33985399999999999</v>
      </c>
      <c r="Y5" s="14">
        <v>0.35763699999999998</v>
      </c>
      <c r="Z5" s="14">
        <v>0.28074500000000002</v>
      </c>
      <c r="AA5" s="14">
        <v>0.275418</v>
      </c>
      <c r="AB5" s="14">
        <v>0.27000400000000002</v>
      </c>
      <c r="AC5" s="14">
        <v>0.31264999999999998</v>
      </c>
      <c r="AD5" s="14">
        <v>0.27210400000000001</v>
      </c>
      <c r="AE5" s="14">
        <v>0.30769200000000002</v>
      </c>
      <c r="AF5" s="14">
        <v>0.209255</v>
      </c>
      <c r="AG5" s="14">
        <v>0.31060399999999999</v>
      </c>
      <c r="AH5" s="14">
        <v>0.246479</v>
      </c>
      <c r="AI5" s="14">
        <v>0.30216599999999999</v>
      </c>
      <c r="AJ5" s="14">
        <v>0.27660600000000002</v>
      </c>
      <c r="AK5" s="14">
        <v>0.31776399999999999</v>
      </c>
      <c r="AL5" s="14">
        <v>0.33732899999999999</v>
      </c>
      <c r="AM5" s="14">
        <v>0.30560399999999999</v>
      </c>
      <c r="AN5" s="14">
        <v>0.279974</v>
      </c>
      <c r="AO5" s="15">
        <v>0.20710700000000001</v>
      </c>
      <c r="AP5" s="3">
        <v>0.36693872500000002</v>
      </c>
      <c r="AQ5" s="3">
        <v>0.12552931967921899</v>
      </c>
      <c r="AR5" s="3">
        <v>40</v>
      </c>
    </row>
    <row r="7" spans="1:44">
      <c r="A7" s="29" t="s">
        <v>17</v>
      </c>
      <c r="B7" s="30" t="s">
        <v>19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0.89781900000000003</v>
      </c>
      <c r="C8" s="8">
        <v>0.62557799999999997</v>
      </c>
      <c r="D8" s="8">
        <v>0.95215499999999997</v>
      </c>
      <c r="E8" s="8">
        <v>0.91311100000000001</v>
      </c>
      <c r="F8" s="8">
        <v>0.73928000000000005</v>
      </c>
      <c r="G8" s="8">
        <v>0.88540799999999997</v>
      </c>
      <c r="H8" s="8">
        <v>0.743251</v>
      </c>
      <c r="I8" s="8">
        <v>0.849804</v>
      </c>
      <c r="J8" s="8">
        <v>0.93876599999999999</v>
      </c>
      <c r="K8" s="8">
        <v>0.98706700000000003</v>
      </c>
      <c r="L8" s="8">
        <v>0.93753399999999998</v>
      </c>
      <c r="M8" s="8">
        <v>0.83431100000000002</v>
      </c>
      <c r="N8" s="8">
        <v>0.90257100000000001</v>
      </c>
      <c r="O8" s="8">
        <v>0.98152600000000001</v>
      </c>
      <c r="P8" s="8">
        <v>0.82498800000000005</v>
      </c>
      <c r="Q8" s="8">
        <v>0.748506</v>
      </c>
      <c r="R8" s="8">
        <v>0.76748400000000006</v>
      </c>
      <c r="S8" s="8">
        <v>0.75823600000000002</v>
      </c>
      <c r="T8" s="8">
        <v>0.79919799999999996</v>
      </c>
      <c r="U8" s="8">
        <v>0.81030800000000003</v>
      </c>
      <c r="V8" s="8">
        <v>0.847445</v>
      </c>
      <c r="W8" s="8">
        <v>0.94449000000000005</v>
      </c>
      <c r="X8" s="8">
        <v>0.87720399999999998</v>
      </c>
      <c r="Y8" s="8">
        <v>0.89781</v>
      </c>
      <c r="Z8" s="8">
        <v>0.93017700000000003</v>
      </c>
      <c r="AA8" s="8">
        <v>0.78583499999999995</v>
      </c>
      <c r="AB8" s="8">
        <v>0.97834200000000004</v>
      </c>
      <c r="AC8" s="8">
        <v>0.87126599999999998</v>
      </c>
      <c r="AD8" s="8">
        <v>0.58707900000000002</v>
      </c>
      <c r="AE8" s="8">
        <v>1</v>
      </c>
      <c r="AF8" s="8">
        <v>0.90652699999999997</v>
      </c>
      <c r="AG8" s="8">
        <v>0.80962900000000004</v>
      </c>
      <c r="AH8" s="8">
        <v>0.95821500000000004</v>
      </c>
      <c r="AI8" s="8">
        <v>0.88149699999999998</v>
      </c>
      <c r="AJ8" s="8">
        <v>0.97038400000000002</v>
      </c>
      <c r="AK8" s="8">
        <v>0.88271900000000003</v>
      </c>
      <c r="AL8" s="8">
        <v>0.91521699999999995</v>
      </c>
      <c r="AM8" s="8">
        <v>0.723441</v>
      </c>
      <c r="AN8" s="8">
        <v>0.92450399999999999</v>
      </c>
      <c r="AO8" s="9">
        <v>0.84984800000000005</v>
      </c>
      <c r="AP8" s="1">
        <v>0.86096324999999996</v>
      </c>
      <c r="AQ8" s="1">
        <v>9.6355462575246603E-2</v>
      </c>
      <c r="AR8" s="1">
        <v>40</v>
      </c>
    </row>
    <row r="9" spans="1:44">
      <c r="A9" s="5" t="s">
        <v>15</v>
      </c>
      <c r="B9" s="10">
        <v>0.79790700000000003</v>
      </c>
      <c r="C9" s="36">
        <v>0.98900600000000005</v>
      </c>
      <c r="D9" s="36">
        <v>0.840333</v>
      </c>
      <c r="E9" s="36">
        <v>0.60261299999999995</v>
      </c>
      <c r="F9" s="36">
        <v>0.90831399999999995</v>
      </c>
      <c r="G9" s="36">
        <v>0.82388799999999995</v>
      </c>
      <c r="H9" s="36">
        <v>0.70536699999999997</v>
      </c>
      <c r="I9" s="36">
        <v>0.99197000000000002</v>
      </c>
      <c r="J9" s="36">
        <v>0.83746600000000004</v>
      </c>
      <c r="K9" s="36">
        <v>0.84294000000000002</v>
      </c>
      <c r="L9" s="36">
        <v>0.98876399999999998</v>
      </c>
      <c r="M9" s="36">
        <v>0.94965599999999994</v>
      </c>
      <c r="N9" s="36">
        <v>0.94552199999999997</v>
      </c>
      <c r="O9" s="36">
        <v>0.86913399999999996</v>
      </c>
      <c r="P9" s="36">
        <v>0.90389299999999995</v>
      </c>
      <c r="Q9" s="36">
        <v>0.85777300000000001</v>
      </c>
      <c r="R9" s="36">
        <v>0.99758800000000003</v>
      </c>
      <c r="S9" s="36">
        <v>0.99406600000000001</v>
      </c>
      <c r="T9" s="36">
        <v>0.75636499999999995</v>
      </c>
      <c r="U9" s="36">
        <v>0.87495800000000001</v>
      </c>
      <c r="V9" s="36">
        <v>0.97785</v>
      </c>
      <c r="W9" s="36">
        <v>0.82557400000000003</v>
      </c>
      <c r="X9" s="36">
        <v>0.94484800000000002</v>
      </c>
      <c r="Y9" s="36">
        <v>0.59930799999999995</v>
      </c>
      <c r="Z9" s="36">
        <v>0.97799800000000003</v>
      </c>
      <c r="AA9" s="36">
        <v>0.92598599999999998</v>
      </c>
      <c r="AB9" s="36">
        <v>0.97902800000000001</v>
      </c>
      <c r="AC9" s="36">
        <v>0.91914099999999999</v>
      </c>
      <c r="AD9" s="36">
        <v>0.95263100000000001</v>
      </c>
      <c r="AE9" s="36">
        <v>0.66476500000000005</v>
      </c>
      <c r="AF9" s="36">
        <v>0.74968599999999996</v>
      </c>
      <c r="AG9" s="36">
        <v>0.94862599999999997</v>
      </c>
      <c r="AH9" s="36">
        <v>0.94431699999999996</v>
      </c>
      <c r="AI9" s="36">
        <v>0.80485799999999996</v>
      </c>
      <c r="AJ9" s="36">
        <v>0.91180399999999995</v>
      </c>
      <c r="AK9" s="36">
        <v>0.99215299999999995</v>
      </c>
      <c r="AL9" s="36">
        <v>0.95828899999999995</v>
      </c>
      <c r="AM9" s="36">
        <v>0.738842</v>
      </c>
      <c r="AN9" s="36">
        <v>0.84443800000000002</v>
      </c>
      <c r="AO9" s="12">
        <v>0.88591699999999995</v>
      </c>
      <c r="AP9" s="2">
        <v>0.87558955000000005</v>
      </c>
      <c r="AQ9" s="2">
        <v>0.107827116488874</v>
      </c>
      <c r="AR9" s="2">
        <v>40</v>
      </c>
    </row>
    <row r="10" spans="1:44">
      <c r="A10" s="6" t="s">
        <v>16</v>
      </c>
      <c r="B10" s="13">
        <v>0.68648600000000004</v>
      </c>
      <c r="C10" s="14">
        <v>0.88649199999999995</v>
      </c>
      <c r="D10" s="14">
        <v>0.89370899999999998</v>
      </c>
      <c r="E10" s="14">
        <v>0.74784499999999998</v>
      </c>
      <c r="F10" s="14">
        <v>0.79386999999999996</v>
      </c>
      <c r="G10" s="14">
        <v>0.59912900000000002</v>
      </c>
      <c r="H10" s="14">
        <v>0.75958999999999999</v>
      </c>
      <c r="I10" s="14">
        <v>0.91931399999999996</v>
      </c>
      <c r="J10" s="14">
        <v>0.77664500000000003</v>
      </c>
      <c r="K10" s="14">
        <v>0.60252499999999998</v>
      </c>
      <c r="L10" s="14">
        <v>0.87778900000000004</v>
      </c>
      <c r="M10" s="14">
        <v>0.453407</v>
      </c>
      <c r="N10" s="14">
        <v>0.63240300000000005</v>
      </c>
      <c r="O10" s="14">
        <v>0.54868700000000004</v>
      </c>
      <c r="P10" s="14">
        <v>0.82506299999999999</v>
      </c>
      <c r="Q10" s="14">
        <v>0.74061999999999995</v>
      </c>
      <c r="R10" s="14">
        <v>0.76050099999999998</v>
      </c>
      <c r="S10" s="14">
        <v>0.72740199999999999</v>
      </c>
      <c r="T10" s="14">
        <v>0.66184699999999996</v>
      </c>
      <c r="U10" s="14">
        <v>0.757382</v>
      </c>
      <c r="V10" s="14">
        <v>0.459289</v>
      </c>
      <c r="W10" s="14">
        <v>0.92311100000000001</v>
      </c>
      <c r="X10" s="14">
        <v>0.98465999999999998</v>
      </c>
      <c r="Y10" s="14">
        <v>0.97635700000000003</v>
      </c>
      <c r="Z10" s="14">
        <v>0.72599000000000002</v>
      </c>
      <c r="AA10" s="14">
        <v>0.98814000000000002</v>
      </c>
      <c r="AB10" s="14">
        <v>0.92961700000000003</v>
      </c>
      <c r="AC10" s="14">
        <v>0.77085700000000001</v>
      </c>
      <c r="AD10" s="14">
        <v>0.91206299999999996</v>
      </c>
      <c r="AE10" s="14">
        <v>0.81772599999999995</v>
      </c>
      <c r="AF10" s="14">
        <v>0.985738</v>
      </c>
      <c r="AG10" s="14">
        <v>0.782254</v>
      </c>
      <c r="AH10" s="14">
        <v>0.91975399999999996</v>
      </c>
      <c r="AI10" s="14">
        <v>0.98841800000000002</v>
      </c>
      <c r="AJ10" s="14">
        <v>0.87546500000000005</v>
      </c>
      <c r="AK10" s="14">
        <v>0.86517299999999997</v>
      </c>
      <c r="AL10" s="14">
        <v>0.950712</v>
      </c>
      <c r="AM10" s="14">
        <v>0.86727200000000004</v>
      </c>
      <c r="AN10" s="14">
        <v>0.67058300000000004</v>
      </c>
      <c r="AO10" s="15">
        <v>0.74324699999999999</v>
      </c>
      <c r="AP10" s="3">
        <v>0.79467829999999995</v>
      </c>
      <c r="AQ10" s="3">
        <v>0.14191817118853201</v>
      </c>
      <c r="AR10" s="3">
        <v>4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90E10-035D-49BA-9214-94A5A3D56B94}">
  <dimension ref="A1:Y52"/>
  <sheetViews>
    <sheetView workbookViewId="0">
      <selection activeCell="H14" sqref="H14"/>
    </sheetView>
  </sheetViews>
  <sheetFormatPr defaultRowHeight="15"/>
  <cols>
    <col min="1" max="1" width="17.42578125" customWidth="1"/>
  </cols>
  <sheetData>
    <row r="1" spans="1:25">
      <c r="A1" s="53" t="s">
        <v>122</v>
      </c>
    </row>
    <row r="2" spans="1:25">
      <c r="A2" s="29" t="s">
        <v>82</v>
      </c>
      <c r="B2" s="30" t="s">
        <v>83</v>
      </c>
      <c r="C2" s="31"/>
      <c r="D2" s="32"/>
      <c r="E2" s="30" t="s">
        <v>84</v>
      </c>
      <c r="F2" s="31"/>
      <c r="G2" s="32"/>
      <c r="H2" s="30" t="s">
        <v>85</v>
      </c>
      <c r="I2" s="31"/>
      <c r="J2" s="32"/>
      <c r="K2" s="30" t="s">
        <v>86</v>
      </c>
      <c r="L2" s="31"/>
      <c r="M2" s="32"/>
      <c r="N2" s="30" t="s">
        <v>87</v>
      </c>
      <c r="O2" s="31"/>
      <c r="P2" s="32"/>
      <c r="Q2" s="30" t="s">
        <v>88</v>
      </c>
      <c r="R2" s="31"/>
      <c r="S2" s="32"/>
      <c r="T2" s="30" t="s">
        <v>89</v>
      </c>
      <c r="U2" s="31"/>
      <c r="V2" s="32"/>
      <c r="W2" s="30" t="s">
        <v>90</v>
      </c>
      <c r="X2" s="31"/>
      <c r="Y2" s="32"/>
    </row>
    <row r="3" spans="1:25">
      <c r="A3" s="48" t="s">
        <v>74</v>
      </c>
      <c r="B3" s="49" t="s">
        <v>5</v>
      </c>
      <c r="C3" s="49" t="s">
        <v>6</v>
      </c>
      <c r="D3" s="49" t="s">
        <v>7</v>
      </c>
      <c r="E3" s="48" t="s">
        <v>5</v>
      </c>
      <c r="F3" s="48" t="s">
        <v>6</v>
      </c>
      <c r="G3" s="48" t="s">
        <v>7</v>
      </c>
      <c r="H3" s="48" t="s">
        <v>5</v>
      </c>
      <c r="I3" s="48" t="s">
        <v>6</v>
      </c>
      <c r="J3" s="48" t="s">
        <v>7</v>
      </c>
      <c r="K3" s="48" t="s">
        <v>5</v>
      </c>
      <c r="L3" s="48" t="s">
        <v>6</v>
      </c>
      <c r="M3" s="48" t="s">
        <v>7</v>
      </c>
      <c r="N3" s="48" t="s">
        <v>5</v>
      </c>
      <c r="O3" s="48" t="s">
        <v>6</v>
      </c>
      <c r="P3" s="48" t="s">
        <v>7</v>
      </c>
      <c r="Q3" s="48" t="s">
        <v>5</v>
      </c>
      <c r="R3" s="48" t="s">
        <v>6</v>
      </c>
      <c r="S3" s="48" t="s">
        <v>7</v>
      </c>
      <c r="T3" s="48" t="s">
        <v>5</v>
      </c>
      <c r="U3" s="48" t="s">
        <v>6</v>
      </c>
      <c r="V3" s="48" t="s">
        <v>7</v>
      </c>
      <c r="W3" s="48" t="s">
        <v>5</v>
      </c>
      <c r="X3" s="48" t="s">
        <v>6</v>
      </c>
      <c r="Y3" s="48" t="s">
        <v>7</v>
      </c>
    </row>
    <row r="4" spans="1:25">
      <c r="A4" s="17" t="s">
        <v>91</v>
      </c>
      <c r="B4" s="7">
        <v>26.6666666666667</v>
      </c>
      <c r="C4" s="8">
        <v>8.0829037686547593</v>
      </c>
      <c r="D4" s="9">
        <v>3</v>
      </c>
      <c r="E4" s="7">
        <v>53</v>
      </c>
      <c r="F4" s="8">
        <v>10.1488915650922</v>
      </c>
      <c r="G4" s="9">
        <v>3</v>
      </c>
      <c r="H4" s="7">
        <v>18.6666666666667</v>
      </c>
      <c r="I4" s="8">
        <v>5.0332229568471698</v>
      </c>
      <c r="J4" s="9">
        <v>3</v>
      </c>
      <c r="K4" s="7">
        <v>1.6666666666666701</v>
      </c>
      <c r="L4" s="8">
        <v>1.5275252316519501</v>
      </c>
      <c r="M4" s="9">
        <v>3</v>
      </c>
      <c r="N4" s="7">
        <v>0.33333333333333298</v>
      </c>
      <c r="O4" s="8">
        <v>0.57735026918962595</v>
      </c>
      <c r="P4" s="9">
        <v>3</v>
      </c>
      <c r="Q4" s="7">
        <v>0</v>
      </c>
      <c r="R4" s="8">
        <v>0</v>
      </c>
      <c r="S4" s="9">
        <v>3</v>
      </c>
      <c r="T4" s="7">
        <v>0</v>
      </c>
      <c r="U4" s="8">
        <v>0</v>
      </c>
      <c r="V4" s="9">
        <v>3</v>
      </c>
      <c r="W4" s="7">
        <v>0</v>
      </c>
      <c r="X4" s="8">
        <v>0</v>
      </c>
      <c r="Y4" s="9">
        <v>3</v>
      </c>
    </row>
    <row r="5" spans="1:25">
      <c r="A5" s="25" t="s">
        <v>92</v>
      </c>
      <c r="B5" s="13">
        <v>0</v>
      </c>
      <c r="C5" s="14">
        <v>0</v>
      </c>
      <c r="D5" s="15">
        <v>3</v>
      </c>
      <c r="E5" s="13">
        <v>0</v>
      </c>
      <c r="F5" s="14">
        <v>0</v>
      </c>
      <c r="G5" s="15">
        <v>3</v>
      </c>
      <c r="H5" s="13">
        <v>0</v>
      </c>
      <c r="I5" s="14">
        <v>0</v>
      </c>
      <c r="J5" s="15">
        <v>3</v>
      </c>
      <c r="K5" s="13">
        <v>0</v>
      </c>
      <c r="L5" s="14">
        <v>0</v>
      </c>
      <c r="M5" s="15">
        <v>3</v>
      </c>
      <c r="N5" s="13">
        <v>0</v>
      </c>
      <c r="O5" s="14">
        <v>0</v>
      </c>
      <c r="P5" s="15">
        <v>3</v>
      </c>
      <c r="Q5" s="13">
        <v>0</v>
      </c>
      <c r="R5" s="14">
        <v>0</v>
      </c>
      <c r="S5" s="15">
        <v>3</v>
      </c>
      <c r="T5" s="13">
        <v>45</v>
      </c>
      <c r="U5" s="14">
        <v>6.5574385243020004</v>
      </c>
      <c r="V5" s="15">
        <v>3</v>
      </c>
      <c r="W5" s="13">
        <v>55</v>
      </c>
      <c r="X5" s="14">
        <v>6.5574385243020004</v>
      </c>
      <c r="Y5" s="15">
        <v>3</v>
      </c>
    </row>
    <row r="7" spans="1:25">
      <c r="A7" s="48" t="s">
        <v>75</v>
      </c>
      <c r="B7" s="49" t="s">
        <v>5</v>
      </c>
      <c r="C7" s="49" t="s">
        <v>6</v>
      </c>
      <c r="D7" s="49" t="s">
        <v>7</v>
      </c>
      <c r="E7" s="48" t="s">
        <v>5</v>
      </c>
      <c r="F7" s="48" t="s">
        <v>6</v>
      </c>
      <c r="G7" s="48" t="s">
        <v>7</v>
      </c>
      <c r="H7" s="48" t="s">
        <v>5</v>
      </c>
      <c r="I7" s="48" t="s">
        <v>6</v>
      </c>
      <c r="J7" s="48" t="s">
        <v>7</v>
      </c>
      <c r="K7" s="48" t="s">
        <v>5</v>
      </c>
      <c r="L7" s="48" t="s">
        <v>6</v>
      </c>
      <c r="M7" s="48" t="s">
        <v>7</v>
      </c>
      <c r="N7" s="48" t="s">
        <v>5</v>
      </c>
      <c r="O7" s="48" t="s">
        <v>6</v>
      </c>
      <c r="P7" s="48" t="s">
        <v>7</v>
      </c>
      <c r="Q7" s="48" t="s">
        <v>5</v>
      </c>
      <c r="R7" s="48" t="s">
        <v>6</v>
      </c>
      <c r="S7" s="48" t="s">
        <v>7</v>
      </c>
      <c r="T7" s="48" t="s">
        <v>5</v>
      </c>
      <c r="U7" s="48" t="s">
        <v>6</v>
      </c>
      <c r="V7" s="48" t="s">
        <v>7</v>
      </c>
      <c r="W7" s="48" t="s">
        <v>5</v>
      </c>
      <c r="X7" s="48" t="s">
        <v>6</v>
      </c>
      <c r="Y7" s="48" t="s">
        <v>7</v>
      </c>
    </row>
    <row r="8" spans="1:25">
      <c r="A8" s="17" t="s">
        <v>91</v>
      </c>
      <c r="B8" s="7">
        <v>1.3333333333333299</v>
      </c>
      <c r="C8" s="8">
        <v>1.1547005383792499</v>
      </c>
      <c r="D8" s="9">
        <v>3</v>
      </c>
      <c r="E8" s="7">
        <v>29</v>
      </c>
      <c r="F8" s="8">
        <v>11.2694276695846</v>
      </c>
      <c r="G8" s="9">
        <v>3</v>
      </c>
      <c r="H8" s="7">
        <v>53.3333333333333</v>
      </c>
      <c r="I8" s="8">
        <v>2.51661147842358</v>
      </c>
      <c r="J8" s="9">
        <v>3</v>
      </c>
      <c r="K8" s="7">
        <v>16</v>
      </c>
      <c r="L8" s="8">
        <v>10.5830052442584</v>
      </c>
      <c r="M8" s="9">
        <v>3</v>
      </c>
      <c r="N8" s="7">
        <v>0.33333333333333298</v>
      </c>
      <c r="O8" s="8">
        <v>0.57735026918962595</v>
      </c>
      <c r="P8" s="9">
        <v>3</v>
      </c>
      <c r="Q8" s="7">
        <v>0</v>
      </c>
      <c r="R8" s="8">
        <v>0</v>
      </c>
      <c r="S8" s="9">
        <v>3</v>
      </c>
      <c r="T8" s="7">
        <v>0</v>
      </c>
      <c r="U8" s="8">
        <v>0</v>
      </c>
      <c r="V8" s="9">
        <v>3</v>
      </c>
      <c r="W8" s="7">
        <v>0</v>
      </c>
      <c r="X8" s="8">
        <v>0</v>
      </c>
      <c r="Y8" s="9">
        <v>3</v>
      </c>
    </row>
    <row r="9" spans="1:25">
      <c r="A9" s="25" t="s">
        <v>92</v>
      </c>
      <c r="B9" s="13">
        <v>0</v>
      </c>
      <c r="C9" s="14">
        <v>0</v>
      </c>
      <c r="D9" s="15">
        <v>3</v>
      </c>
      <c r="E9" s="13">
        <v>0</v>
      </c>
      <c r="F9" s="14">
        <v>0</v>
      </c>
      <c r="G9" s="15">
        <v>3</v>
      </c>
      <c r="H9" s="13">
        <v>0</v>
      </c>
      <c r="I9" s="14">
        <v>0</v>
      </c>
      <c r="J9" s="15">
        <v>3</v>
      </c>
      <c r="K9" s="13">
        <v>0</v>
      </c>
      <c r="L9" s="14">
        <v>0</v>
      </c>
      <c r="M9" s="15">
        <v>3</v>
      </c>
      <c r="N9" s="13">
        <v>0</v>
      </c>
      <c r="O9" s="14">
        <v>0</v>
      </c>
      <c r="P9" s="15">
        <v>3</v>
      </c>
      <c r="Q9" s="13">
        <v>0</v>
      </c>
      <c r="R9" s="14">
        <v>0</v>
      </c>
      <c r="S9" s="15">
        <v>3</v>
      </c>
      <c r="T9" s="13">
        <v>33</v>
      </c>
      <c r="U9" s="14">
        <v>14.730919862656201</v>
      </c>
      <c r="V9" s="15">
        <v>3</v>
      </c>
      <c r="W9" s="13">
        <v>67</v>
      </c>
      <c r="X9" s="14">
        <v>14.730919862656201</v>
      </c>
      <c r="Y9" s="15">
        <v>3</v>
      </c>
    </row>
    <row r="11" spans="1:25">
      <c r="A11" s="48" t="s">
        <v>76</v>
      </c>
      <c r="B11" s="49" t="s">
        <v>5</v>
      </c>
      <c r="C11" s="49" t="s">
        <v>6</v>
      </c>
      <c r="D11" s="49" t="s">
        <v>7</v>
      </c>
      <c r="E11" s="48" t="s">
        <v>5</v>
      </c>
      <c r="F11" s="48" t="s">
        <v>6</v>
      </c>
      <c r="G11" s="48" t="s">
        <v>7</v>
      </c>
      <c r="H11" s="48" t="s">
        <v>5</v>
      </c>
      <c r="I11" s="48" t="s">
        <v>6</v>
      </c>
      <c r="J11" s="48" t="s">
        <v>7</v>
      </c>
      <c r="K11" s="48" t="s">
        <v>5</v>
      </c>
      <c r="L11" s="48" t="s">
        <v>6</v>
      </c>
      <c r="M11" s="48" t="s">
        <v>7</v>
      </c>
      <c r="N11" s="48" t="s">
        <v>5</v>
      </c>
      <c r="O11" s="48" t="s">
        <v>6</v>
      </c>
      <c r="P11" s="48" t="s">
        <v>7</v>
      </c>
      <c r="Q11" s="48" t="s">
        <v>5</v>
      </c>
      <c r="R11" s="48" t="s">
        <v>6</v>
      </c>
      <c r="S11" s="48" t="s">
        <v>7</v>
      </c>
      <c r="T11" s="48" t="s">
        <v>5</v>
      </c>
      <c r="U11" s="48" t="s">
        <v>6</v>
      </c>
      <c r="V11" s="48" t="s">
        <v>7</v>
      </c>
      <c r="W11" s="48" t="s">
        <v>5</v>
      </c>
      <c r="X11" s="48" t="s">
        <v>6</v>
      </c>
      <c r="Y11" s="48" t="s">
        <v>7</v>
      </c>
    </row>
    <row r="12" spans="1:25">
      <c r="A12" s="17" t="s">
        <v>91</v>
      </c>
      <c r="B12" s="7">
        <v>0</v>
      </c>
      <c r="C12" s="8">
        <v>0</v>
      </c>
      <c r="D12" s="9">
        <v>3</v>
      </c>
      <c r="E12" s="7">
        <v>18.6666666666667</v>
      </c>
      <c r="F12" s="8">
        <v>2.08166599946613</v>
      </c>
      <c r="G12" s="9">
        <v>3</v>
      </c>
      <c r="H12" s="7">
        <v>26.6666666666667</v>
      </c>
      <c r="I12" s="8">
        <v>4.1633319989322697</v>
      </c>
      <c r="J12" s="9">
        <v>3</v>
      </c>
      <c r="K12" s="7">
        <v>41</v>
      </c>
      <c r="L12" s="8">
        <v>0</v>
      </c>
      <c r="M12" s="9">
        <v>3</v>
      </c>
      <c r="N12" s="7">
        <v>13</v>
      </c>
      <c r="O12" s="8">
        <v>3.4641016151377499</v>
      </c>
      <c r="P12" s="9">
        <v>3</v>
      </c>
      <c r="Q12" s="7">
        <v>1.3333333333333299</v>
      </c>
      <c r="R12" s="8">
        <v>2.3094010767584998</v>
      </c>
      <c r="S12" s="9">
        <v>3</v>
      </c>
      <c r="T12" s="7">
        <v>0</v>
      </c>
      <c r="U12" s="8">
        <v>0</v>
      </c>
      <c r="V12" s="9">
        <v>3</v>
      </c>
      <c r="W12" s="7">
        <v>0</v>
      </c>
      <c r="X12" s="8">
        <v>0</v>
      </c>
      <c r="Y12" s="9">
        <v>3</v>
      </c>
    </row>
    <row r="13" spans="1:25">
      <c r="A13" s="25" t="s">
        <v>92</v>
      </c>
      <c r="B13" s="13">
        <v>0</v>
      </c>
      <c r="C13" s="14">
        <v>0</v>
      </c>
      <c r="D13" s="15">
        <v>3</v>
      </c>
      <c r="E13" s="13">
        <v>0</v>
      </c>
      <c r="F13" s="14">
        <v>0</v>
      </c>
      <c r="G13" s="15">
        <v>3</v>
      </c>
      <c r="H13" s="13">
        <v>0</v>
      </c>
      <c r="I13" s="14">
        <v>0</v>
      </c>
      <c r="J13" s="15">
        <v>3</v>
      </c>
      <c r="K13" s="13">
        <v>0</v>
      </c>
      <c r="L13" s="14">
        <v>0</v>
      </c>
      <c r="M13" s="15">
        <v>3</v>
      </c>
      <c r="N13" s="13">
        <v>0</v>
      </c>
      <c r="O13" s="14">
        <v>0</v>
      </c>
      <c r="P13" s="15">
        <v>3</v>
      </c>
      <c r="Q13" s="13">
        <v>0</v>
      </c>
      <c r="R13" s="14">
        <v>0</v>
      </c>
      <c r="S13" s="15">
        <v>3</v>
      </c>
      <c r="T13" s="13">
        <v>42.6666666666667</v>
      </c>
      <c r="U13" s="14">
        <v>1.5275252316519501</v>
      </c>
      <c r="V13" s="15">
        <v>3</v>
      </c>
      <c r="W13" s="13">
        <v>57.3333333333333</v>
      </c>
      <c r="X13" s="14">
        <v>1.5275252316519501</v>
      </c>
      <c r="Y13" s="15">
        <v>3</v>
      </c>
    </row>
    <row r="15" spans="1:25">
      <c r="A15" s="48" t="s">
        <v>93</v>
      </c>
      <c r="B15" s="49" t="s">
        <v>5</v>
      </c>
      <c r="C15" s="49" t="s">
        <v>6</v>
      </c>
      <c r="D15" s="49" t="s">
        <v>7</v>
      </c>
      <c r="E15" s="48" t="s">
        <v>5</v>
      </c>
      <c r="F15" s="48" t="s">
        <v>6</v>
      </c>
      <c r="G15" s="48" t="s">
        <v>7</v>
      </c>
      <c r="H15" s="48" t="s">
        <v>5</v>
      </c>
      <c r="I15" s="48" t="s">
        <v>6</v>
      </c>
      <c r="J15" s="48" t="s">
        <v>7</v>
      </c>
      <c r="K15" s="48" t="s">
        <v>5</v>
      </c>
      <c r="L15" s="48" t="s">
        <v>6</v>
      </c>
      <c r="M15" s="48" t="s">
        <v>7</v>
      </c>
      <c r="N15" s="48" t="s">
        <v>5</v>
      </c>
      <c r="O15" s="48" t="s">
        <v>6</v>
      </c>
      <c r="P15" s="48" t="s">
        <v>7</v>
      </c>
      <c r="Q15" s="48" t="s">
        <v>5</v>
      </c>
      <c r="R15" s="48" t="s">
        <v>6</v>
      </c>
      <c r="S15" s="48" t="s">
        <v>7</v>
      </c>
      <c r="T15" s="48" t="s">
        <v>5</v>
      </c>
      <c r="U15" s="48" t="s">
        <v>6</v>
      </c>
      <c r="V15" s="48" t="s">
        <v>7</v>
      </c>
      <c r="W15" s="48" t="s">
        <v>5</v>
      </c>
      <c r="X15" s="48" t="s">
        <v>6</v>
      </c>
      <c r="Y15" s="48" t="s">
        <v>7</v>
      </c>
    </row>
    <row r="16" spans="1:25">
      <c r="A16" s="17" t="s">
        <v>91</v>
      </c>
      <c r="B16" s="7">
        <v>0</v>
      </c>
      <c r="C16" s="8">
        <v>0</v>
      </c>
      <c r="D16" s="9">
        <v>3</v>
      </c>
      <c r="E16" s="7">
        <v>6.6666666666666696</v>
      </c>
      <c r="F16" s="8">
        <v>5.0332229568471698</v>
      </c>
      <c r="G16" s="9">
        <v>3</v>
      </c>
      <c r="H16" s="7">
        <v>15.6666666666667</v>
      </c>
      <c r="I16" s="8">
        <v>3.2145502536643198</v>
      </c>
      <c r="J16" s="9">
        <v>3</v>
      </c>
      <c r="K16" s="7">
        <v>16.3333333333333</v>
      </c>
      <c r="L16" s="8">
        <v>4.7258156262526096</v>
      </c>
      <c r="M16" s="9">
        <v>3</v>
      </c>
      <c r="N16" s="7">
        <v>57.3333333333333</v>
      </c>
      <c r="O16" s="8">
        <v>3.05505046330389</v>
      </c>
      <c r="P16" s="9">
        <v>3</v>
      </c>
      <c r="Q16" s="7">
        <v>3.6666666666666701</v>
      </c>
      <c r="R16" s="8">
        <v>0.57735026918962595</v>
      </c>
      <c r="S16" s="9">
        <v>3</v>
      </c>
      <c r="T16" s="7">
        <v>0</v>
      </c>
      <c r="U16" s="8">
        <v>0</v>
      </c>
      <c r="V16" s="9">
        <v>3</v>
      </c>
      <c r="W16" s="7">
        <v>0</v>
      </c>
      <c r="X16" s="8">
        <v>0</v>
      </c>
      <c r="Y16" s="9">
        <v>3</v>
      </c>
    </row>
    <row r="17" spans="1:25">
      <c r="A17" s="25" t="s">
        <v>92</v>
      </c>
      <c r="B17" s="13">
        <v>0</v>
      </c>
      <c r="C17" s="14">
        <v>0</v>
      </c>
      <c r="D17" s="15">
        <v>3</v>
      </c>
      <c r="E17" s="13">
        <v>0</v>
      </c>
      <c r="F17" s="14">
        <v>0</v>
      </c>
      <c r="G17" s="15">
        <v>3</v>
      </c>
      <c r="H17" s="13">
        <v>0</v>
      </c>
      <c r="I17" s="14">
        <v>0</v>
      </c>
      <c r="J17" s="15">
        <v>3</v>
      </c>
      <c r="K17" s="13">
        <v>0</v>
      </c>
      <c r="L17" s="14">
        <v>0</v>
      </c>
      <c r="M17" s="15">
        <v>3</v>
      </c>
      <c r="N17" s="13">
        <v>0</v>
      </c>
      <c r="O17" s="14">
        <v>0</v>
      </c>
      <c r="P17" s="15">
        <v>3</v>
      </c>
      <c r="Q17" s="13">
        <v>0</v>
      </c>
      <c r="R17" s="14">
        <v>0</v>
      </c>
      <c r="S17" s="15">
        <v>3</v>
      </c>
      <c r="T17" s="13">
        <v>54.3333333333333</v>
      </c>
      <c r="U17" s="14">
        <v>14.5716619962629</v>
      </c>
      <c r="V17" s="15">
        <v>3</v>
      </c>
      <c r="W17" s="13">
        <v>45.6666666666667</v>
      </c>
      <c r="X17" s="14">
        <v>14.5716619962629</v>
      </c>
      <c r="Y17" s="15">
        <v>3</v>
      </c>
    </row>
    <row r="19" spans="1:25">
      <c r="A19" s="48" t="s">
        <v>94</v>
      </c>
      <c r="B19" s="49" t="s">
        <v>5</v>
      </c>
      <c r="C19" s="49" t="s">
        <v>6</v>
      </c>
      <c r="D19" s="49" t="s">
        <v>7</v>
      </c>
      <c r="E19" s="48" t="s">
        <v>5</v>
      </c>
      <c r="F19" s="48" t="s">
        <v>6</v>
      </c>
      <c r="G19" s="48" t="s">
        <v>7</v>
      </c>
      <c r="H19" s="48" t="s">
        <v>5</v>
      </c>
      <c r="I19" s="48" t="s">
        <v>6</v>
      </c>
      <c r="J19" s="48" t="s">
        <v>7</v>
      </c>
      <c r="K19" s="48" t="s">
        <v>5</v>
      </c>
      <c r="L19" s="48" t="s">
        <v>6</v>
      </c>
      <c r="M19" s="48" t="s">
        <v>7</v>
      </c>
      <c r="N19" s="48" t="s">
        <v>5</v>
      </c>
      <c r="O19" s="48" t="s">
        <v>6</v>
      </c>
      <c r="P19" s="48" t="s">
        <v>7</v>
      </c>
      <c r="Q19" s="48" t="s">
        <v>5</v>
      </c>
      <c r="R19" s="48" t="s">
        <v>6</v>
      </c>
      <c r="S19" s="48" t="s">
        <v>7</v>
      </c>
      <c r="T19" s="48" t="s">
        <v>5</v>
      </c>
      <c r="U19" s="48" t="s">
        <v>6</v>
      </c>
      <c r="V19" s="48" t="s">
        <v>7</v>
      </c>
      <c r="W19" s="48" t="s">
        <v>5</v>
      </c>
      <c r="X19" s="48" t="s">
        <v>6</v>
      </c>
      <c r="Y19" s="48" t="s">
        <v>7</v>
      </c>
    </row>
    <row r="20" spans="1:25">
      <c r="A20" s="17" t="s">
        <v>91</v>
      </c>
      <c r="B20" s="7">
        <v>0</v>
      </c>
      <c r="C20" s="8">
        <v>0</v>
      </c>
      <c r="D20" s="9">
        <v>3</v>
      </c>
      <c r="E20" s="7">
        <v>0.33333333333333298</v>
      </c>
      <c r="F20" s="8">
        <v>0.57735026918962595</v>
      </c>
      <c r="G20" s="9">
        <v>3</v>
      </c>
      <c r="H20" s="7">
        <v>6.3333333333333304</v>
      </c>
      <c r="I20" s="8">
        <v>3.2145502536643198</v>
      </c>
      <c r="J20" s="9">
        <v>3</v>
      </c>
      <c r="K20" s="7">
        <v>9</v>
      </c>
      <c r="L20" s="8">
        <v>2.6457513110645898</v>
      </c>
      <c r="M20" s="9">
        <v>3</v>
      </c>
      <c r="N20" s="7">
        <v>72.3333333333333</v>
      </c>
      <c r="O20" s="8">
        <v>12.013880860626699</v>
      </c>
      <c r="P20" s="9">
        <v>3</v>
      </c>
      <c r="Q20" s="7">
        <v>12</v>
      </c>
      <c r="R20" s="8">
        <v>6</v>
      </c>
      <c r="S20" s="9">
        <v>3</v>
      </c>
      <c r="T20" s="7">
        <v>0</v>
      </c>
      <c r="U20" s="8">
        <v>0</v>
      </c>
      <c r="V20" s="9">
        <v>3</v>
      </c>
      <c r="W20" s="7">
        <v>0</v>
      </c>
      <c r="X20" s="8">
        <v>0</v>
      </c>
      <c r="Y20" s="9">
        <v>3</v>
      </c>
    </row>
    <row r="21" spans="1:25">
      <c r="A21" s="25" t="s">
        <v>92</v>
      </c>
      <c r="B21" s="13">
        <v>0</v>
      </c>
      <c r="C21" s="14">
        <v>0</v>
      </c>
      <c r="D21" s="15">
        <v>3</v>
      </c>
      <c r="E21" s="13">
        <v>0</v>
      </c>
      <c r="F21" s="14">
        <v>0</v>
      </c>
      <c r="G21" s="15">
        <v>3</v>
      </c>
      <c r="H21" s="13">
        <v>0</v>
      </c>
      <c r="I21" s="14">
        <v>0</v>
      </c>
      <c r="J21" s="15">
        <v>3</v>
      </c>
      <c r="K21" s="13">
        <v>0</v>
      </c>
      <c r="L21" s="14">
        <v>0</v>
      </c>
      <c r="M21" s="15">
        <v>3</v>
      </c>
      <c r="N21" s="13">
        <v>0</v>
      </c>
      <c r="O21" s="14">
        <v>0</v>
      </c>
      <c r="P21" s="15">
        <v>3</v>
      </c>
      <c r="Q21" s="13">
        <v>0</v>
      </c>
      <c r="R21" s="14">
        <v>0</v>
      </c>
      <c r="S21" s="15">
        <v>3</v>
      </c>
      <c r="T21" s="13">
        <v>59</v>
      </c>
      <c r="U21" s="14">
        <v>14.106735979665901</v>
      </c>
      <c r="V21" s="15">
        <v>3</v>
      </c>
      <c r="W21" s="13">
        <v>41</v>
      </c>
      <c r="X21" s="14">
        <v>14.106735979665901</v>
      </c>
      <c r="Y21" s="15">
        <v>3</v>
      </c>
    </row>
    <row r="23" spans="1:25">
      <c r="A23" s="48" t="s">
        <v>95</v>
      </c>
      <c r="B23" s="49" t="s">
        <v>5</v>
      </c>
      <c r="C23" s="49" t="s">
        <v>6</v>
      </c>
      <c r="D23" s="49" t="s">
        <v>7</v>
      </c>
      <c r="E23" s="48" t="s">
        <v>5</v>
      </c>
      <c r="F23" s="48" t="s">
        <v>6</v>
      </c>
      <c r="G23" s="48" t="s">
        <v>7</v>
      </c>
      <c r="H23" s="48" t="s">
        <v>5</v>
      </c>
      <c r="I23" s="48" t="s">
        <v>6</v>
      </c>
      <c r="J23" s="48" t="s">
        <v>7</v>
      </c>
      <c r="K23" s="48" t="s">
        <v>5</v>
      </c>
      <c r="L23" s="48" t="s">
        <v>6</v>
      </c>
      <c r="M23" s="48" t="s">
        <v>7</v>
      </c>
      <c r="N23" s="48" t="s">
        <v>5</v>
      </c>
      <c r="O23" s="48" t="s">
        <v>6</v>
      </c>
      <c r="P23" s="48" t="s">
        <v>7</v>
      </c>
      <c r="Q23" s="48" t="s">
        <v>5</v>
      </c>
      <c r="R23" s="48" t="s">
        <v>6</v>
      </c>
      <c r="S23" s="48" t="s">
        <v>7</v>
      </c>
      <c r="T23" s="48" t="s">
        <v>5</v>
      </c>
      <c r="U23" s="48" t="s">
        <v>6</v>
      </c>
      <c r="V23" s="48" t="s">
        <v>7</v>
      </c>
      <c r="W23" s="48" t="s">
        <v>5</v>
      </c>
      <c r="X23" s="48" t="s">
        <v>6</v>
      </c>
      <c r="Y23" s="48" t="s">
        <v>7</v>
      </c>
    </row>
    <row r="24" spans="1:25">
      <c r="A24" s="17" t="s">
        <v>91</v>
      </c>
      <c r="B24" s="7">
        <v>0</v>
      </c>
      <c r="C24" s="8">
        <v>0</v>
      </c>
      <c r="D24" s="9">
        <v>3</v>
      </c>
      <c r="E24" s="7">
        <v>0</v>
      </c>
      <c r="F24" s="8">
        <v>0</v>
      </c>
      <c r="G24" s="9">
        <v>3</v>
      </c>
      <c r="H24" s="7">
        <v>2</v>
      </c>
      <c r="I24" s="8">
        <v>1.7320508075688801</v>
      </c>
      <c r="J24" s="9">
        <v>3</v>
      </c>
      <c r="K24" s="7">
        <v>1</v>
      </c>
      <c r="L24" s="8">
        <v>1</v>
      </c>
      <c r="M24" s="9">
        <v>3</v>
      </c>
      <c r="N24" s="7">
        <v>79.3333333333333</v>
      </c>
      <c r="O24" s="8">
        <v>9.7125348562223106</v>
      </c>
      <c r="P24" s="9">
        <v>3</v>
      </c>
      <c r="Q24" s="7">
        <v>17.6666666666667</v>
      </c>
      <c r="R24" s="8">
        <v>10.5039675043925</v>
      </c>
      <c r="S24" s="9">
        <v>3</v>
      </c>
      <c r="T24" s="7">
        <v>0</v>
      </c>
      <c r="U24" s="8">
        <v>0</v>
      </c>
      <c r="V24" s="9">
        <v>3</v>
      </c>
      <c r="W24" s="7">
        <v>0</v>
      </c>
      <c r="X24" s="8">
        <v>0</v>
      </c>
      <c r="Y24" s="9">
        <v>3</v>
      </c>
    </row>
    <row r="25" spans="1:25">
      <c r="A25" s="25" t="s">
        <v>92</v>
      </c>
      <c r="B25" s="13">
        <v>0</v>
      </c>
      <c r="C25" s="14">
        <v>0</v>
      </c>
      <c r="D25" s="15">
        <v>3</v>
      </c>
      <c r="E25" s="13">
        <v>0</v>
      </c>
      <c r="F25" s="14">
        <v>0</v>
      </c>
      <c r="G25" s="15">
        <v>3</v>
      </c>
      <c r="H25" s="13">
        <v>0</v>
      </c>
      <c r="I25" s="14">
        <v>0</v>
      </c>
      <c r="J25" s="15">
        <v>3</v>
      </c>
      <c r="K25" s="13">
        <v>0</v>
      </c>
      <c r="L25" s="14">
        <v>0</v>
      </c>
      <c r="M25" s="15">
        <v>3</v>
      </c>
      <c r="N25" s="13">
        <v>0</v>
      </c>
      <c r="O25" s="14">
        <v>0</v>
      </c>
      <c r="P25" s="15">
        <v>3</v>
      </c>
      <c r="Q25" s="13">
        <v>0</v>
      </c>
      <c r="R25" s="14">
        <v>0</v>
      </c>
      <c r="S25" s="15">
        <v>3</v>
      </c>
      <c r="T25" s="13">
        <v>50.3333333333333</v>
      </c>
      <c r="U25" s="14">
        <v>2.51661147842358</v>
      </c>
      <c r="V25" s="15">
        <v>3</v>
      </c>
      <c r="W25" s="13">
        <v>49.6666666666667</v>
      </c>
      <c r="X25" s="14">
        <v>2.51661147842358</v>
      </c>
      <c r="Y25" s="15">
        <v>3</v>
      </c>
    </row>
    <row r="28" spans="1:25">
      <c r="A28" s="16" t="s">
        <v>96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</row>
    <row r="29" spans="1:25">
      <c r="A29" s="16" t="s">
        <v>97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</row>
    <row r="30" spans="1:25">
      <c r="A30" s="48" t="s">
        <v>74</v>
      </c>
      <c r="B30" s="50" t="s">
        <v>98</v>
      </c>
      <c r="C30" s="51"/>
      <c r="D30" s="52"/>
      <c r="E30" s="50" t="s">
        <v>99</v>
      </c>
      <c r="F30" s="51"/>
      <c r="G30" s="52"/>
      <c r="H30" s="50" t="s">
        <v>100</v>
      </c>
      <c r="I30" s="51"/>
      <c r="J30" s="52"/>
      <c r="K30" s="50" t="s">
        <v>101</v>
      </c>
      <c r="L30" s="51"/>
      <c r="M30" s="52"/>
      <c r="N30" s="50" t="s">
        <v>102</v>
      </c>
      <c r="O30" s="51"/>
      <c r="P30" s="52"/>
      <c r="Q30" s="50" t="s">
        <v>103</v>
      </c>
      <c r="R30" s="51"/>
      <c r="S30" s="52"/>
      <c r="T30" s="50" t="s">
        <v>104</v>
      </c>
      <c r="U30" s="51"/>
      <c r="V30" s="52"/>
      <c r="W30" s="50" t="s">
        <v>105</v>
      </c>
      <c r="X30" s="51"/>
      <c r="Y30" s="52"/>
    </row>
    <row r="31" spans="1:25">
      <c r="A31" s="17" t="s">
        <v>91</v>
      </c>
      <c r="B31" s="7">
        <v>36</v>
      </c>
      <c r="C31" s="8">
        <v>22</v>
      </c>
      <c r="D31" s="9">
        <v>22</v>
      </c>
      <c r="E31" s="7">
        <v>44</v>
      </c>
      <c r="F31" s="8">
        <v>51</v>
      </c>
      <c r="G31" s="9">
        <v>64</v>
      </c>
      <c r="H31" s="7">
        <v>18</v>
      </c>
      <c r="I31" s="8">
        <v>24</v>
      </c>
      <c r="J31" s="9">
        <v>14</v>
      </c>
      <c r="K31" s="7">
        <v>2</v>
      </c>
      <c r="L31" s="8">
        <v>3</v>
      </c>
      <c r="M31" s="9">
        <v>0</v>
      </c>
      <c r="N31" s="7">
        <v>1</v>
      </c>
      <c r="O31" s="8">
        <v>0</v>
      </c>
      <c r="P31" s="9">
        <v>0</v>
      </c>
      <c r="Q31" s="7">
        <v>0</v>
      </c>
      <c r="R31" s="8">
        <v>0</v>
      </c>
      <c r="S31" s="9">
        <v>0</v>
      </c>
      <c r="T31" s="7">
        <v>0</v>
      </c>
      <c r="U31" s="8">
        <v>0</v>
      </c>
      <c r="V31" s="9">
        <v>0</v>
      </c>
      <c r="W31" s="7">
        <v>0</v>
      </c>
      <c r="X31" s="8">
        <v>0</v>
      </c>
      <c r="Y31" s="9">
        <v>0</v>
      </c>
    </row>
    <row r="32" spans="1:25">
      <c r="A32" s="25" t="s">
        <v>92</v>
      </c>
      <c r="B32" s="13">
        <v>0</v>
      </c>
      <c r="C32" s="14">
        <v>0</v>
      </c>
      <c r="D32" s="15">
        <v>0</v>
      </c>
      <c r="E32" s="13">
        <v>0</v>
      </c>
      <c r="F32" s="14">
        <v>0</v>
      </c>
      <c r="G32" s="15">
        <v>0</v>
      </c>
      <c r="H32" s="13">
        <v>0</v>
      </c>
      <c r="I32" s="14">
        <v>0</v>
      </c>
      <c r="J32" s="15">
        <v>0</v>
      </c>
      <c r="K32" s="13">
        <v>0</v>
      </c>
      <c r="L32" s="14">
        <v>0</v>
      </c>
      <c r="M32" s="15">
        <v>0</v>
      </c>
      <c r="N32" s="13">
        <v>0</v>
      </c>
      <c r="O32" s="14">
        <v>0</v>
      </c>
      <c r="P32" s="15">
        <v>0</v>
      </c>
      <c r="Q32" s="13">
        <v>0</v>
      </c>
      <c r="R32" s="14">
        <v>0</v>
      </c>
      <c r="S32" s="15">
        <v>0</v>
      </c>
      <c r="T32" s="13">
        <v>39</v>
      </c>
      <c r="U32" s="14">
        <v>44</v>
      </c>
      <c r="V32" s="15">
        <v>52</v>
      </c>
      <c r="W32" s="13">
        <v>61</v>
      </c>
      <c r="X32" s="14">
        <v>56</v>
      </c>
      <c r="Y32" s="15">
        <v>48</v>
      </c>
    </row>
    <row r="34" spans="1:25">
      <c r="A34" s="48" t="s">
        <v>75</v>
      </c>
      <c r="B34" s="50" t="s">
        <v>98</v>
      </c>
      <c r="C34" s="51"/>
      <c r="D34" s="52"/>
      <c r="E34" s="50" t="s">
        <v>99</v>
      </c>
      <c r="F34" s="51"/>
      <c r="G34" s="52"/>
      <c r="H34" s="50" t="s">
        <v>100</v>
      </c>
      <c r="I34" s="51"/>
      <c r="J34" s="52"/>
      <c r="K34" s="50" t="s">
        <v>101</v>
      </c>
      <c r="L34" s="51"/>
      <c r="M34" s="52"/>
      <c r="N34" s="50" t="s">
        <v>102</v>
      </c>
      <c r="O34" s="51"/>
      <c r="P34" s="52"/>
      <c r="Q34" s="50" t="s">
        <v>103</v>
      </c>
      <c r="R34" s="51"/>
      <c r="S34" s="52"/>
      <c r="T34" s="50" t="s">
        <v>104</v>
      </c>
      <c r="U34" s="51"/>
      <c r="V34" s="52"/>
      <c r="W34" s="50" t="s">
        <v>105</v>
      </c>
      <c r="X34" s="51"/>
      <c r="Y34" s="52"/>
    </row>
    <row r="35" spans="1:25">
      <c r="A35" s="17" t="s">
        <v>91</v>
      </c>
      <c r="B35" s="7">
        <v>0</v>
      </c>
      <c r="C35" s="8">
        <v>2</v>
      </c>
      <c r="D35" s="9">
        <v>2</v>
      </c>
      <c r="E35" s="7">
        <v>16</v>
      </c>
      <c r="F35" s="8">
        <v>35</v>
      </c>
      <c r="G35" s="9">
        <v>36</v>
      </c>
      <c r="H35" s="7">
        <v>56</v>
      </c>
      <c r="I35" s="8">
        <v>51</v>
      </c>
      <c r="J35" s="9">
        <v>53</v>
      </c>
      <c r="K35" s="7">
        <v>28</v>
      </c>
      <c r="L35" s="8">
        <v>12</v>
      </c>
      <c r="M35" s="9">
        <v>8</v>
      </c>
      <c r="N35" s="7">
        <v>0</v>
      </c>
      <c r="O35" s="8">
        <v>0</v>
      </c>
      <c r="P35" s="9">
        <v>1</v>
      </c>
      <c r="Q35" s="7">
        <v>0</v>
      </c>
      <c r="R35" s="8">
        <v>0</v>
      </c>
      <c r="S35" s="9">
        <v>0</v>
      </c>
      <c r="T35" s="7">
        <v>0</v>
      </c>
      <c r="U35" s="8">
        <v>0</v>
      </c>
      <c r="V35" s="9">
        <v>0</v>
      </c>
      <c r="W35" s="7">
        <v>0</v>
      </c>
      <c r="X35" s="8">
        <v>0</v>
      </c>
      <c r="Y35" s="9">
        <v>0</v>
      </c>
    </row>
    <row r="36" spans="1:25">
      <c r="A36" s="25" t="s">
        <v>92</v>
      </c>
      <c r="B36" s="13">
        <v>0</v>
      </c>
      <c r="C36" s="14">
        <v>0</v>
      </c>
      <c r="D36" s="15">
        <v>0</v>
      </c>
      <c r="E36" s="13">
        <v>0</v>
      </c>
      <c r="F36" s="14">
        <v>0</v>
      </c>
      <c r="G36" s="15">
        <v>0</v>
      </c>
      <c r="H36" s="13">
        <v>0</v>
      </c>
      <c r="I36" s="14">
        <v>0</v>
      </c>
      <c r="J36" s="15">
        <v>0</v>
      </c>
      <c r="K36" s="13">
        <v>0</v>
      </c>
      <c r="L36" s="14">
        <v>0</v>
      </c>
      <c r="M36" s="15">
        <v>0</v>
      </c>
      <c r="N36" s="13">
        <v>0</v>
      </c>
      <c r="O36" s="14">
        <v>0</v>
      </c>
      <c r="P36" s="15">
        <v>0</v>
      </c>
      <c r="Q36" s="13">
        <v>0</v>
      </c>
      <c r="R36" s="14">
        <v>0</v>
      </c>
      <c r="S36" s="15">
        <v>0</v>
      </c>
      <c r="T36" s="13">
        <v>17</v>
      </c>
      <c r="U36" s="14">
        <v>36</v>
      </c>
      <c r="V36" s="15">
        <v>46</v>
      </c>
      <c r="W36" s="13">
        <v>83</v>
      </c>
      <c r="X36" s="14">
        <v>64</v>
      </c>
      <c r="Y36" s="15">
        <v>54</v>
      </c>
    </row>
    <row r="38" spans="1:25">
      <c r="A38" s="48" t="s">
        <v>76</v>
      </c>
      <c r="B38" s="50" t="s">
        <v>98</v>
      </c>
      <c r="C38" s="51"/>
      <c r="D38" s="52"/>
      <c r="E38" s="50" t="s">
        <v>99</v>
      </c>
      <c r="F38" s="51"/>
      <c r="G38" s="52"/>
      <c r="H38" s="50" t="s">
        <v>100</v>
      </c>
      <c r="I38" s="51"/>
      <c r="J38" s="52"/>
      <c r="K38" s="50" t="s">
        <v>101</v>
      </c>
      <c r="L38" s="51"/>
      <c r="M38" s="52"/>
      <c r="N38" s="50" t="s">
        <v>102</v>
      </c>
      <c r="O38" s="51"/>
      <c r="P38" s="52"/>
      <c r="Q38" s="50" t="s">
        <v>103</v>
      </c>
      <c r="R38" s="51"/>
      <c r="S38" s="52"/>
      <c r="T38" s="50" t="s">
        <v>104</v>
      </c>
      <c r="U38" s="51"/>
      <c r="V38" s="52"/>
      <c r="W38" s="50" t="s">
        <v>105</v>
      </c>
      <c r="X38" s="51"/>
      <c r="Y38" s="52"/>
    </row>
    <row r="39" spans="1:25">
      <c r="A39" s="17" t="s">
        <v>91</v>
      </c>
      <c r="B39" s="7">
        <v>0</v>
      </c>
      <c r="C39" s="8">
        <v>0</v>
      </c>
      <c r="D39" s="9">
        <v>0</v>
      </c>
      <c r="E39" s="7">
        <v>17</v>
      </c>
      <c r="F39" s="8">
        <v>21</v>
      </c>
      <c r="G39" s="9">
        <v>18</v>
      </c>
      <c r="H39" s="7">
        <v>28</v>
      </c>
      <c r="I39" s="8">
        <v>30</v>
      </c>
      <c r="J39" s="9">
        <v>22</v>
      </c>
      <c r="K39" s="7">
        <v>41</v>
      </c>
      <c r="L39" s="8">
        <v>41</v>
      </c>
      <c r="M39" s="9">
        <v>41</v>
      </c>
      <c r="N39" s="7">
        <v>15</v>
      </c>
      <c r="O39" s="8">
        <v>9</v>
      </c>
      <c r="P39" s="9">
        <v>15</v>
      </c>
      <c r="Q39" s="7">
        <v>0</v>
      </c>
      <c r="R39" s="8">
        <v>0</v>
      </c>
      <c r="S39" s="9">
        <v>4</v>
      </c>
      <c r="T39" s="7">
        <v>0</v>
      </c>
      <c r="U39" s="8">
        <v>0</v>
      </c>
      <c r="V39" s="9">
        <v>0</v>
      </c>
      <c r="W39" s="7">
        <v>0</v>
      </c>
      <c r="X39" s="8">
        <v>0</v>
      </c>
      <c r="Y39" s="9">
        <v>0</v>
      </c>
    </row>
    <row r="40" spans="1:25">
      <c r="A40" s="25" t="s">
        <v>92</v>
      </c>
      <c r="B40" s="13">
        <v>0</v>
      </c>
      <c r="C40" s="14">
        <v>0</v>
      </c>
      <c r="D40" s="15">
        <v>0</v>
      </c>
      <c r="E40" s="13">
        <v>0</v>
      </c>
      <c r="F40" s="14">
        <v>0</v>
      </c>
      <c r="G40" s="15">
        <v>0</v>
      </c>
      <c r="H40" s="13">
        <v>0</v>
      </c>
      <c r="I40" s="14">
        <v>0</v>
      </c>
      <c r="J40" s="15">
        <v>0</v>
      </c>
      <c r="K40" s="13">
        <v>0</v>
      </c>
      <c r="L40" s="14">
        <v>0</v>
      </c>
      <c r="M40" s="15">
        <v>0</v>
      </c>
      <c r="N40" s="13">
        <v>0</v>
      </c>
      <c r="O40" s="14">
        <v>0</v>
      </c>
      <c r="P40" s="15">
        <v>0</v>
      </c>
      <c r="Q40" s="13">
        <v>0</v>
      </c>
      <c r="R40" s="14">
        <v>0</v>
      </c>
      <c r="S40" s="15">
        <v>0</v>
      </c>
      <c r="T40" s="13">
        <v>44</v>
      </c>
      <c r="U40" s="14">
        <v>41</v>
      </c>
      <c r="V40" s="15">
        <v>43</v>
      </c>
      <c r="W40" s="13">
        <v>56</v>
      </c>
      <c r="X40" s="14">
        <v>59</v>
      </c>
      <c r="Y40" s="15">
        <v>57</v>
      </c>
    </row>
    <row r="42" spans="1:25">
      <c r="A42" s="48" t="s">
        <v>93</v>
      </c>
      <c r="B42" s="50" t="s">
        <v>98</v>
      </c>
      <c r="C42" s="51"/>
      <c r="D42" s="52"/>
      <c r="E42" s="50" t="s">
        <v>99</v>
      </c>
      <c r="F42" s="51"/>
      <c r="G42" s="52"/>
      <c r="H42" s="50" t="s">
        <v>100</v>
      </c>
      <c r="I42" s="51"/>
      <c r="J42" s="52"/>
      <c r="K42" s="50" t="s">
        <v>101</v>
      </c>
      <c r="L42" s="51"/>
      <c r="M42" s="52"/>
      <c r="N42" s="50" t="s">
        <v>102</v>
      </c>
      <c r="O42" s="51"/>
      <c r="P42" s="52"/>
      <c r="Q42" s="50" t="s">
        <v>103</v>
      </c>
      <c r="R42" s="51"/>
      <c r="S42" s="52"/>
      <c r="T42" s="50" t="s">
        <v>104</v>
      </c>
      <c r="U42" s="51"/>
      <c r="V42" s="52"/>
      <c r="W42" s="50" t="s">
        <v>105</v>
      </c>
      <c r="X42" s="51"/>
      <c r="Y42" s="52"/>
    </row>
    <row r="43" spans="1:25">
      <c r="A43" s="17" t="s">
        <v>91</v>
      </c>
      <c r="B43" s="7">
        <v>0</v>
      </c>
      <c r="C43" s="8">
        <v>0</v>
      </c>
      <c r="D43" s="9">
        <v>0</v>
      </c>
      <c r="E43" s="7">
        <v>2</v>
      </c>
      <c r="F43" s="8">
        <v>6</v>
      </c>
      <c r="G43" s="9">
        <v>12</v>
      </c>
      <c r="H43" s="7">
        <v>17</v>
      </c>
      <c r="I43" s="8">
        <v>12</v>
      </c>
      <c r="J43" s="9">
        <v>18</v>
      </c>
      <c r="K43" s="7">
        <v>20</v>
      </c>
      <c r="L43" s="8">
        <v>18</v>
      </c>
      <c r="M43" s="9">
        <v>11</v>
      </c>
      <c r="N43" s="7">
        <v>58</v>
      </c>
      <c r="O43" s="8">
        <v>60</v>
      </c>
      <c r="P43" s="9">
        <v>54</v>
      </c>
      <c r="Q43" s="7">
        <v>3</v>
      </c>
      <c r="R43" s="8">
        <v>4</v>
      </c>
      <c r="S43" s="9">
        <v>4</v>
      </c>
      <c r="T43" s="7">
        <v>0</v>
      </c>
      <c r="U43" s="8">
        <v>0</v>
      </c>
      <c r="V43" s="9">
        <v>0</v>
      </c>
      <c r="W43" s="7">
        <v>0</v>
      </c>
      <c r="X43" s="8">
        <v>0</v>
      </c>
      <c r="Y43" s="9">
        <v>0</v>
      </c>
    </row>
    <row r="44" spans="1:25">
      <c r="A44" s="25" t="s">
        <v>92</v>
      </c>
      <c r="B44" s="13">
        <v>0</v>
      </c>
      <c r="C44" s="14">
        <v>0</v>
      </c>
      <c r="D44" s="15">
        <v>0</v>
      </c>
      <c r="E44" s="13">
        <v>0</v>
      </c>
      <c r="F44" s="14">
        <v>0</v>
      </c>
      <c r="G44" s="15">
        <v>0</v>
      </c>
      <c r="H44" s="13">
        <v>0</v>
      </c>
      <c r="I44" s="14">
        <v>0</v>
      </c>
      <c r="J44" s="15">
        <v>0</v>
      </c>
      <c r="K44" s="13">
        <v>0</v>
      </c>
      <c r="L44" s="14">
        <v>0</v>
      </c>
      <c r="M44" s="15">
        <v>0</v>
      </c>
      <c r="N44" s="13">
        <v>0</v>
      </c>
      <c r="O44" s="14">
        <v>0</v>
      </c>
      <c r="P44" s="15">
        <v>0</v>
      </c>
      <c r="Q44" s="13">
        <v>0</v>
      </c>
      <c r="R44" s="14">
        <v>0</v>
      </c>
      <c r="S44" s="15">
        <v>0</v>
      </c>
      <c r="T44" s="13">
        <v>44</v>
      </c>
      <c r="U44" s="14">
        <v>71</v>
      </c>
      <c r="V44" s="15">
        <v>48</v>
      </c>
      <c r="W44" s="13">
        <v>56</v>
      </c>
      <c r="X44" s="14">
        <v>29</v>
      </c>
      <c r="Y44" s="15">
        <v>52</v>
      </c>
    </row>
    <row r="46" spans="1:25">
      <c r="A46" s="48" t="s">
        <v>94</v>
      </c>
      <c r="B46" s="50" t="s">
        <v>98</v>
      </c>
      <c r="C46" s="51"/>
      <c r="D46" s="52"/>
      <c r="E46" s="50" t="s">
        <v>99</v>
      </c>
      <c r="F46" s="51"/>
      <c r="G46" s="52"/>
      <c r="H46" s="50" t="s">
        <v>100</v>
      </c>
      <c r="I46" s="51"/>
      <c r="J46" s="52"/>
      <c r="K46" s="50" t="s">
        <v>101</v>
      </c>
      <c r="L46" s="51"/>
      <c r="M46" s="52"/>
      <c r="N46" s="50" t="s">
        <v>102</v>
      </c>
      <c r="O46" s="51"/>
      <c r="P46" s="52"/>
      <c r="Q46" s="50" t="s">
        <v>103</v>
      </c>
      <c r="R46" s="51"/>
      <c r="S46" s="52"/>
      <c r="T46" s="50" t="s">
        <v>104</v>
      </c>
      <c r="U46" s="51"/>
      <c r="V46" s="52"/>
      <c r="W46" s="50" t="s">
        <v>105</v>
      </c>
      <c r="X46" s="51"/>
      <c r="Y46" s="52"/>
    </row>
    <row r="47" spans="1:25">
      <c r="A47" s="17" t="s">
        <v>91</v>
      </c>
      <c r="B47" s="7">
        <v>0</v>
      </c>
      <c r="C47" s="8">
        <v>0</v>
      </c>
      <c r="D47" s="9">
        <v>0</v>
      </c>
      <c r="E47" s="7">
        <v>1</v>
      </c>
      <c r="F47" s="8">
        <v>0</v>
      </c>
      <c r="G47" s="9">
        <v>0</v>
      </c>
      <c r="H47" s="7">
        <v>10</v>
      </c>
      <c r="I47" s="8">
        <v>4</v>
      </c>
      <c r="J47" s="9">
        <v>5</v>
      </c>
      <c r="K47" s="7">
        <v>11</v>
      </c>
      <c r="L47" s="8">
        <v>6</v>
      </c>
      <c r="M47" s="9">
        <v>10</v>
      </c>
      <c r="N47" s="7">
        <v>60</v>
      </c>
      <c r="O47" s="8">
        <v>84</v>
      </c>
      <c r="P47" s="9">
        <v>73</v>
      </c>
      <c r="Q47" s="7">
        <v>18</v>
      </c>
      <c r="R47" s="8">
        <v>6</v>
      </c>
      <c r="S47" s="9">
        <v>12</v>
      </c>
      <c r="T47" s="7">
        <v>0</v>
      </c>
      <c r="U47" s="8">
        <v>0</v>
      </c>
      <c r="V47" s="9">
        <v>0</v>
      </c>
      <c r="W47" s="7">
        <v>0</v>
      </c>
      <c r="X47" s="8">
        <v>0</v>
      </c>
      <c r="Y47" s="9">
        <v>0</v>
      </c>
    </row>
    <row r="48" spans="1:25">
      <c r="A48" s="25" t="s">
        <v>92</v>
      </c>
      <c r="B48" s="13">
        <v>0</v>
      </c>
      <c r="C48" s="14">
        <v>0</v>
      </c>
      <c r="D48" s="15">
        <v>0</v>
      </c>
      <c r="E48" s="13">
        <v>0</v>
      </c>
      <c r="F48" s="14">
        <v>0</v>
      </c>
      <c r="G48" s="15">
        <v>0</v>
      </c>
      <c r="H48" s="13">
        <v>0</v>
      </c>
      <c r="I48" s="14">
        <v>0</v>
      </c>
      <c r="J48" s="15">
        <v>0</v>
      </c>
      <c r="K48" s="13">
        <v>0</v>
      </c>
      <c r="L48" s="14">
        <v>0</v>
      </c>
      <c r="M48" s="15">
        <v>0</v>
      </c>
      <c r="N48" s="13">
        <v>0</v>
      </c>
      <c r="O48" s="14">
        <v>0</v>
      </c>
      <c r="P48" s="15">
        <v>0</v>
      </c>
      <c r="Q48" s="13">
        <v>0</v>
      </c>
      <c r="R48" s="14">
        <v>0</v>
      </c>
      <c r="S48" s="15">
        <v>0</v>
      </c>
      <c r="T48" s="13">
        <v>61</v>
      </c>
      <c r="U48" s="14">
        <v>72</v>
      </c>
      <c r="V48" s="15">
        <v>44</v>
      </c>
      <c r="W48" s="13">
        <v>39</v>
      </c>
      <c r="X48" s="14">
        <v>28</v>
      </c>
      <c r="Y48" s="15">
        <v>56</v>
      </c>
    </row>
    <row r="50" spans="1:25">
      <c r="A50" s="48" t="s">
        <v>95</v>
      </c>
      <c r="B50" s="50" t="s">
        <v>98</v>
      </c>
      <c r="C50" s="51"/>
      <c r="D50" s="52"/>
      <c r="E50" s="50" t="s">
        <v>99</v>
      </c>
      <c r="F50" s="51"/>
      <c r="G50" s="52"/>
      <c r="H50" s="50" t="s">
        <v>100</v>
      </c>
      <c r="I50" s="51"/>
      <c r="J50" s="52"/>
      <c r="K50" s="50" t="s">
        <v>101</v>
      </c>
      <c r="L50" s="51"/>
      <c r="M50" s="52"/>
      <c r="N50" s="50" t="s">
        <v>102</v>
      </c>
      <c r="O50" s="51"/>
      <c r="P50" s="52"/>
      <c r="Q50" s="50" t="s">
        <v>103</v>
      </c>
      <c r="R50" s="51"/>
      <c r="S50" s="52"/>
      <c r="T50" s="50" t="s">
        <v>104</v>
      </c>
      <c r="U50" s="51"/>
      <c r="V50" s="52"/>
      <c r="W50" s="50" t="s">
        <v>105</v>
      </c>
      <c r="X50" s="51"/>
      <c r="Y50" s="52"/>
    </row>
    <row r="51" spans="1:25">
      <c r="A51" s="17" t="s">
        <v>91</v>
      </c>
      <c r="B51" s="7">
        <v>0</v>
      </c>
      <c r="C51" s="8">
        <v>0</v>
      </c>
      <c r="D51" s="9">
        <v>0</v>
      </c>
      <c r="E51" s="7">
        <v>0</v>
      </c>
      <c r="F51" s="8">
        <v>0</v>
      </c>
      <c r="G51" s="9">
        <v>0</v>
      </c>
      <c r="H51" s="7">
        <v>4</v>
      </c>
      <c r="I51" s="8">
        <v>1</v>
      </c>
      <c r="J51" s="9">
        <v>1</v>
      </c>
      <c r="K51" s="7">
        <v>1</v>
      </c>
      <c r="L51" s="8">
        <v>2</v>
      </c>
      <c r="M51" s="9">
        <v>0</v>
      </c>
      <c r="N51" s="7">
        <v>77</v>
      </c>
      <c r="O51" s="8">
        <v>90</v>
      </c>
      <c r="P51" s="9">
        <v>71</v>
      </c>
      <c r="Q51" s="7">
        <v>18</v>
      </c>
      <c r="R51" s="8">
        <v>7</v>
      </c>
      <c r="S51" s="9">
        <v>28</v>
      </c>
      <c r="T51" s="7">
        <v>0</v>
      </c>
      <c r="U51" s="8">
        <v>0</v>
      </c>
      <c r="V51" s="9">
        <v>0</v>
      </c>
      <c r="W51" s="7">
        <v>0</v>
      </c>
      <c r="X51" s="8">
        <v>0</v>
      </c>
      <c r="Y51" s="9">
        <v>0</v>
      </c>
    </row>
    <row r="52" spans="1:25">
      <c r="A52" s="25" t="s">
        <v>92</v>
      </c>
      <c r="B52" s="13">
        <v>0</v>
      </c>
      <c r="C52" s="14">
        <v>0</v>
      </c>
      <c r="D52" s="15">
        <v>0</v>
      </c>
      <c r="E52" s="13">
        <v>0</v>
      </c>
      <c r="F52" s="14">
        <v>0</v>
      </c>
      <c r="G52" s="15">
        <v>0</v>
      </c>
      <c r="H52" s="13">
        <v>0</v>
      </c>
      <c r="I52" s="14">
        <v>0</v>
      </c>
      <c r="J52" s="15">
        <v>0</v>
      </c>
      <c r="K52" s="13">
        <v>0</v>
      </c>
      <c r="L52" s="14">
        <v>0</v>
      </c>
      <c r="M52" s="15">
        <v>0</v>
      </c>
      <c r="N52" s="13">
        <v>0</v>
      </c>
      <c r="O52" s="14">
        <v>0</v>
      </c>
      <c r="P52" s="15">
        <v>0</v>
      </c>
      <c r="Q52" s="13">
        <v>0</v>
      </c>
      <c r="R52" s="14">
        <v>0</v>
      </c>
      <c r="S52" s="15">
        <v>0</v>
      </c>
      <c r="T52" s="13">
        <v>50</v>
      </c>
      <c r="U52" s="14">
        <v>48</v>
      </c>
      <c r="V52" s="15">
        <v>53</v>
      </c>
      <c r="W52" s="13">
        <v>50</v>
      </c>
      <c r="X52" s="14">
        <v>52</v>
      </c>
      <c r="Y52" s="15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26E9C-0A7C-4086-8D37-D9BF4CC0A923}">
  <dimension ref="A1:X16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35" t="s">
        <v>34</v>
      </c>
    </row>
    <row r="2" spans="1:24">
      <c r="A2" s="29" t="s">
        <v>13</v>
      </c>
      <c r="B2" s="30" t="s">
        <v>2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7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9">
        <v>0</v>
      </c>
      <c r="V3" s="1">
        <v>0</v>
      </c>
      <c r="W3" s="1">
        <v>0</v>
      </c>
      <c r="X3" s="1">
        <v>20</v>
      </c>
    </row>
    <row r="4" spans="1:24">
      <c r="A4" s="5" t="s">
        <v>2</v>
      </c>
      <c r="B4" s="10">
        <v>0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.25600000000000001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2">
        <v>0</v>
      </c>
      <c r="V4" s="2">
        <v>1.2800000000000001E-2</v>
      </c>
      <c r="W4" s="2">
        <v>5.7243340223994597E-2</v>
      </c>
      <c r="X4" s="2">
        <v>20</v>
      </c>
    </row>
    <row r="5" spans="1:24">
      <c r="A5" s="5" t="s">
        <v>8</v>
      </c>
      <c r="B5" s="10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.38200000000000001</v>
      </c>
      <c r="O5" s="11">
        <v>0</v>
      </c>
      <c r="P5" s="11">
        <v>0</v>
      </c>
      <c r="Q5" s="11">
        <v>0</v>
      </c>
      <c r="R5" s="11">
        <v>0.255</v>
      </c>
      <c r="S5" s="11">
        <v>0</v>
      </c>
      <c r="T5" s="11">
        <v>0</v>
      </c>
      <c r="U5" s="12">
        <v>0</v>
      </c>
      <c r="V5" s="2">
        <v>3.1850000000000003E-2</v>
      </c>
      <c r="W5" s="2">
        <v>0.10017367812691</v>
      </c>
      <c r="X5" s="2">
        <v>20</v>
      </c>
    </row>
    <row r="6" spans="1:24">
      <c r="A6" s="5" t="s">
        <v>9</v>
      </c>
      <c r="B6" s="10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2">
        <v>0</v>
      </c>
      <c r="V6" s="2">
        <v>0</v>
      </c>
      <c r="W6" s="2">
        <v>0</v>
      </c>
      <c r="X6" s="2">
        <v>20</v>
      </c>
    </row>
    <row r="7" spans="1:24">
      <c r="A7" s="5" t="s">
        <v>10</v>
      </c>
      <c r="B7" s="10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2">
        <v>0</v>
      </c>
      <c r="V7" s="2">
        <v>0</v>
      </c>
      <c r="W7" s="2">
        <v>0</v>
      </c>
      <c r="X7" s="2">
        <v>20</v>
      </c>
    </row>
    <row r="8" spans="1:24">
      <c r="A8" s="6" t="s">
        <v>11</v>
      </c>
      <c r="B8" s="13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5">
        <v>0</v>
      </c>
      <c r="V8" s="3">
        <v>0</v>
      </c>
      <c r="W8" s="3">
        <v>0</v>
      </c>
      <c r="X8" s="3">
        <v>20</v>
      </c>
    </row>
    <row r="10" spans="1:24">
      <c r="A10" s="34" t="s">
        <v>13</v>
      </c>
      <c r="B10" s="30" t="s">
        <v>24</v>
      </c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2"/>
      <c r="V10" s="29" t="s">
        <v>5</v>
      </c>
      <c r="W10" s="29" t="s">
        <v>6</v>
      </c>
      <c r="X10" s="29" t="s">
        <v>7</v>
      </c>
    </row>
    <row r="11" spans="1:24">
      <c r="A11" s="4" t="s">
        <v>0</v>
      </c>
      <c r="B11" s="7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9">
        <v>0</v>
      </c>
      <c r="V11" s="1">
        <v>0</v>
      </c>
      <c r="W11" s="1">
        <v>0</v>
      </c>
      <c r="X11" s="1">
        <v>20</v>
      </c>
    </row>
    <row r="12" spans="1:24">
      <c r="A12" s="5" t="s">
        <v>2</v>
      </c>
      <c r="B12" s="10">
        <v>1.659</v>
      </c>
      <c r="C12" s="11">
        <v>0</v>
      </c>
      <c r="D12" s="11">
        <v>1.0209999999999999</v>
      </c>
      <c r="E12" s="11">
        <v>0</v>
      </c>
      <c r="F12" s="11">
        <v>0</v>
      </c>
      <c r="G12" s="11">
        <v>1.0209999999999999</v>
      </c>
      <c r="H12" s="11">
        <v>0</v>
      </c>
      <c r="I12" s="11">
        <v>0</v>
      </c>
      <c r="J12" s="11">
        <v>0.25600000000000001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2">
        <v>0</v>
      </c>
      <c r="V12" s="2">
        <v>0.19785</v>
      </c>
      <c r="W12" s="2">
        <v>0.46565214880231198</v>
      </c>
      <c r="X12" s="2">
        <v>20</v>
      </c>
    </row>
    <row r="13" spans="1:24">
      <c r="A13" s="5" t="s">
        <v>8</v>
      </c>
      <c r="B13" s="10">
        <v>4.5940000000000003</v>
      </c>
      <c r="C13" s="11">
        <v>3.573</v>
      </c>
      <c r="D13" s="11">
        <v>2.68</v>
      </c>
      <c r="E13" s="11">
        <v>3.5720000000000001</v>
      </c>
      <c r="F13" s="11">
        <v>3.4449999999999998</v>
      </c>
      <c r="G13" s="11">
        <v>2.2959999999999998</v>
      </c>
      <c r="H13" s="11">
        <v>1.276</v>
      </c>
      <c r="I13" s="11">
        <v>0.76600000000000001</v>
      </c>
      <c r="J13" s="11">
        <v>4.3390000000000004</v>
      </c>
      <c r="K13" s="11">
        <v>2.8069999999999999</v>
      </c>
      <c r="L13" s="11">
        <v>3.9550000000000001</v>
      </c>
      <c r="M13" s="11">
        <v>1.5309999999999999</v>
      </c>
      <c r="N13" s="11">
        <v>4.0830000000000002</v>
      </c>
      <c r="O13" s="11">
        <v>2.17</v>
      </c>
      <c r="P13" s="11">
        <v>2.552</v>
      </c>
      <c r="Q13" s="11">
        <v>2.8069999999999999</v>
      </c>
      <c r="R13" s="11">
        <v>4.4660000000000002</v>
      </c>
      <c r="S13" s="11">
        <v>2.169</v>
      </c>
      <c r="T13" s="11">
        <v>3.5720000000000001</v>
      </c>
      <c r="U13" s="12">
        <v>2.169</v>
      </c>
      <c r="V13" s="2">
        <v>2.9411</v>
      </c>
      <c r="W13" s="2">
        <v>1.0940821146898501</v>
      </c>
      <c r="X13" s="2">
        <v>20</v>
      </c>
    </row>
    <row r="14" spans="1:24">
      <c r="A14" s="5" t="s">
        <v>9</v>
      </c>
      <c r="B14" s="10">
        <v>2.4239999999999999</v>
      </c>
      <c r="C14" s="11">
        <v>2.4239999999999999</v>
      </c>
      <c r="D14" s="11">
        <v>3.57</v>
      </c>
      <c r="E14" s="11">
        <v>3.8279999999999998</v>
      </c>
      <c r="F14" s="11">
        <v>2.9350000000000001</v>
      </c>
      <c r="G14" s="11">
        <v>2.4249999999999998</v>
      </c>
      <c r="H14" s="11">
        <v>3.573</v>
      </c>
      <c r="I14" s="11">
        <v>3.0619999999999998</v>
      </c>
      <c r="J14" s="11">
        <v>2.2959999999999998</v>
      </c>
      <c r="K14" s="11">
        <v>3.7010000000000001</v>
      </c>
      <c r="L14" s="11">
        <v>2.8069999999999999</v>
      </c>
      <c r="M14" s="11">
        <v>1.786</v>
      </c>
      <c r="N14" s="11">
        <v>3.8279999999999998</v>
      </c>
      <c r="O14" s="11">
        <v>3.4449999999999998</v>
      </c>
      <c r="P14" s="11">
        <v>2.552</v>
      </c>
      <c r="Q14" s="11">
        <v>2.2970000000000002</v>
      </c>
      <c r="R14" s="11">
        <v>3.956</v>
      </c>
      <c r="S14" s="11">
        <v>2.8069999999999999</v>
      </c>
      <c r="T14" s="11">
        <v>4.5940000000000003</v>
      </c>
      <c r="U14" s="12">
        <v>3.7010000000000001</v>
      </c>
      <c r="V14" s="2">
        <v>3.1005500000000001</v>
      </c>
      <c r="W14" s="2">
        <v>0.73265411348056997</v>
      </c>
      <c r="X14" s="2">
        <v>20</v>
      </c>
    </row>
    <row r="15" spans="1:24">
      <c r="A15" s="5" t="s">
        <v>10</v>
      </c>
      <c r="B15" s="10">
        <v>5.4870000000000001</v>
      </c>
      <c r="C15" s="11">
        <v>3.4460000000000002</v>
      </c>
      <c r="D15" s="11">
        <v>3.3180000000000001</v>
      </c>
      <c r="E15" s="11">
        <v>2.9350000000000001</v>
      </c>
      <c r="F15" s="11">
        <v>3.573</v>
      </c>
      <c r="G15" s="11">
        <v>4.3380000000000001</v>
      </c>
      <c r="H15" s="11">
        <v>2.169</v>
      </c>
      <c r="I15" s="11">
        <v>4.8490000000000002</v>
      </c>
      <c r="J15" s="11">
        <v>4.7300000000000004</v>
      </c>
      <c r="K15" s="11">
        <v>3.19</v>
      </c>
      <c r="L15" s="11">
        <v>4.8490000000000002</v>
      </c>
      <c r="M15" s="11">
        <v>3.7</v>
      </c>
      <c r="N15" s="11">
        <v>3.956</v>
      </c>
      <c r="O15" s="11">
        <v>4.2110000000000003</v>
      </c>
      <c r="P15" s="11">
        <v>4.21</v>
      </c>
      <c r="Q15" s="11">
        <v>6.51</v>
      </c>
      <c r="R15" s="11">
        <v>3.4460000000000002</v>
      </c>
      <c r="S15" s="11">
        <v>5.87</v>
      </c>
      <c r="T15" s="11">
        <v>4.9770000000000003</v>
      </c>
      <c r="U15" s="12">
        <v>4.976</v>
      </c>
      <c r="V15" s="2">
        <v>4.2370000000000001</v>
      </c>
      <c r="W15" s="2">
        <v>1.0628999061653499</v>
      </c>
      <c r="X15" s="2">
        <v>20</v>
      </c>
    </row>
    <row r="16" spans="1:24">
      <c r="A16" s="6" t="s">
        <v>11</v>
      </c>
      <c r="B16" s="13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5">
        <v>0</v>
      </c>
      <c r="V16" s="3">
        <v>0</v>
      </c>
      <c r="W16" s="3">
        <v>0</v>
      </c>
      <c r="X16" s="3"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D1879-E0D5-4BE0-A1E9-0B6CB7EFCAF0}">
  <dimension ref="A1:X8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35" t="s">
        <v>35</v>
      </c>
    </row>
    <row r="2" spans="1:24">
      <c r="A2" s="29" t="s">
        <v>13</v>
      </c>
      <c r="B2" s="30" t="s">
        <v>25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7">
        <v>3.3220000000000001</v>
      </c>
      <c r="C3" s="8">
        <v>2.3319999999999999</v>
      </c>
      <c r="D3" s="8">
        <v>2.4489999999999998</v>
      </c>
      <c r="E3" s="8">
        <v>3.2610000000000001</v>
      </c>
      <c r="F3" s="8">
        <v>2.282</v>
      </c>
      <c r="G3" s="8">
        <v>1.8109999999999999</v>
      </c>
      <c r="H3" s="8">
        <v>2.1070000000000002</v>
      </c>
      <c r="I3" s="8">
        <v>2.702</v>
      </c>
      <c r="J3" s="8">
        <v>1.3779999999999999</v>
      </c>
      <c r="K3" s="8">
        <v>2.363</v>
      </c>
      <c r="L3" s="8">
        <v>2.6930000000000001</v>
      </c>
      <c r="M3" s="8">
        <v>2.1549999999999998</v>
      </c>
      <c r="N3" s="8">
        <v>2.7490000000000001</v>
      </c>
      <c r="O3" s="8">
        <v>2.6139999999999999</v>
      </c>
      <c r="P3" s="8">
        <v>2.76</v>
      </c>
      <c r="Q3" s="8">
        <v>2.6269999999999998</v>
      </c>
      <c r="R3" s="8">
        <v>2.1720000000000002</v>
      </c>
      <c r="S3" s="8">
        <v>2.74</v>
      </c>
      <c r="T3" s="8">
        <v>2.6120000000000001</v>
      </c>
      <c r="U3" s="9">
        <v>3.11</v>
      </c>
      <c r="V3" s="1">
        <v>2.5119500000000001</v>
      </c>
      <c r="W3" s="1">
        <v>0.46694713720866599</v>
      </c>
      <c r="X3" s="1">
        <v>20</v>
      </c>
    </row>
    <row r="4" spans="1:24">
      <c r="A4" s="5" t="s">
        <v>2</v>
      </c>
      <c r="B4" s="10">
        <v>4.7919999999999998</v>
      </c>
      <c r="C4" s="11">
        <v>4.8940000000000001</v>
      </c>
      <c r="D4" s="11">
        <v>4.09</v>
      </c>
      <c r="E4" s="11">
        <v>4.8109999999999999</v>
      </c>
      <c r="F4" s="11">
        <v>4.8760000000000003</v>
      </c>
      <c r="G4" s="11">
        <v>3.7970000000000002</v>
      </c>
      <c r="H4" s="11">
        <v>2.7730000000000001</v>
      </c>
      <c r="I4" s="11">
        <v>3.621</v>
      </c>
      <c r="J4" s="11">
        <v>4.8529999999999998</v>
      </c>
      <c r="K4" s="11">
        <v>4.6239999999999997</v>
      </c>
      <c r="L4" s="11">
        <v>4.7649999999999997</v>
      </c>
      <c r="M4" s="11">
        <v>3.6160000000000001</v>
      </c>
      <c r="N4" s="11">
        <v>2.6989999999999998</v>
      </c>
      <c r="O4" s="11">
        <v>3.411</v>
      </c>
      <c r="P4" s="11">
        <v>5.2519999999999998</v>
      </c>
      <c r="Q4" s="11">
        <v>3.9609999999999999</v>
      </c>
      <c r="R4" s="11">
        <v>3.8069999999999999</v>
      </c>
      <c r="S4" s="11">
        <v>4.6779999999999999</v>
      </c>
      <c r="T4" s="11">
        <v>2.8069999999999999</v>
      </c>
      <c r="U4" s="12">
        <v>3.6629999999999998</v>
      </c>
      <c r="V4" s="2">
        <v>4.0895000000000001</v>
      </c>
      <c r="W4" s="2">
        <v>0.79079689986879997</v>
      </c>
      <c r="X4" s="2">
        <v>20</v>
      </c>
    </row>
    <row r="5" spans="1:24">
      <c r="A5" s="5" t="s">
        <v>8</v>
      </c>
      <c r="B5" s="10">
        <v>4.3810000000000002</v>
      </c>
      <c r="C5" s="11">
        <v>5.3970000000000002</v>
      </c>
      <c r="D5" s="11">
        <v>6.4580000000000002</v>
      </c>
      <c r="E5" s="11">
        <v>6.4320000000000004</v>
      </c>
      <c r="F5" s="11">
        <v>4.1680000000000001</v>
      </c>
      <c r="G5" s="11">
        <v>6.54</v>
      </c>
      <c r="H5" s="11">
        <v>5.2489999999999997</v>
      </c>
      <c r="I5" s="11">
        <v>5.1219999999999999</v>
      </c>
      <c r="J5" s="11">
        <v>4.3890000000000002</v>
      </c>
      <c r="K5" s="11">
        <v>6.0039999999999996</v>
      </c>
      <c r="L5" s="11">
        <v>4.3109999999999999</v>
      </c>
      <c r="M5" s="11">
        <v>4.1070000000000002</v>
      </c>
      <c r="N5" s="11">
        <v>4.7649999999999997</v>
      </c>
      <c r="O5" s="11">
        <v>5.1189999999999998</v>
      </c>
      <c r="P5" s="11">
        <v>5.4950000000000001</v>
      </c>
      <c r="Q5" s="11">
        <v>3.7989999999999999</v>
      </c>
      <c r="R5" s="11">
        <v>4.8070000000000004</v>
      </c>
      <c r="S5" s="11">
        <v>3.8069999999999999</v>
      </c>
      <c r="T5" s="11">
        <v>4.3319999999999999</v>
      </c>
      <c r="U5" s="12">
        <v>4.8620000000000001</v>
      </c>
      <c r="V5" s="2">
        <v>4.9771999999999998</v>
      </c>
      <c r="W5" s="2">
        <v>0.86400399609212397</v>
      </c>
      <c r="X5" s="2">
        <v>20</v>
      </c>
    </row>
    <row r="6" spans="1:24">
      <c r="A6" s="5" t="s">
        <v>9</v>
      </c>
      <c r="B6" s="10">
        <v>1.5489999999999999</v>
      </c>
      <c r="C6" s="11">
        <v>1.647</v>
      </c>
      <c r="D6" s="11">
        <v>1.98</v>
      </c>
      <c r="E6" s="11">
        <v>1.647</v>
      </c>
      <c r="F6" s="11">
        <v>1.508</v>
      </c>
      <c r="G6" s="11">
        <v>1.855</v>
      </c>
      <c r="H6" s="11">
        <v>1.9990000000000001</v>
      </c>
      <c r="I6" s="11">
        <v>1.5609999999999999</v>
      </c>
      <c r="J6" s="11">
        <v>1.2769999999999999</v>
      </c>
      <c r="K6" s="11">
        <v>1.621</v>
      </c>
      <c r="L6" s="11">
        <v>2.1749999999999998</v>
      </c>
      <c r="M6" s="11">
        <v>1.8280000000000001</v>
      </c>
      <c r="N6" s="11">
        <v>2.585</v>
      </c>
      <c r="O6" s="11">
        <v>1.639</v>
      </c>
      <c r="P6" s="11">
        <v>1.8720000000000001</v>
      </c>
      <c r="Q6" s="11">
        <v>1.7649999999999999</v>
      </c>
      <c r="R6" s="11">
        <v>1.524</v>
      </c>
      <c r="S6" s="11">
        <v>1.4470000000000001</v>
      </c>
      <c r="T6" s="11">
        <v>2.0299999999999998</v>
      </c>
      <c r="U6" s="12">
        <v>1.478</v>
      </c>
      <c r="V6" s="2">
        <v>1.74935</v>
      </c>
      <c r="W6" s="2">
        <v>0.301646756636755</v>
      </c>
      <c r="X6" s="2">
        <v>20</v>
      </c>
    </row>
    <row r="7" spans="1:24">
      <c r="A7" s="5" t="s">
        <v>10</v>
      </c>
      <c r="B7" s="10">
        <v>1.2749999999999999</v>
      </c>
      <c r="C7" s="11">
        <v>1.306</v>
      </c>
      <c r="D7" s="11">
        <v>1.2509999999999999</v>
      </c>
      <c r="E7" s="11">
        <v>0.94499999999999995</v>
      </c>
      <c r="F7" s="11">
        <v>1.413</v>
      </c>
      <c r="G7" s="11">
        <v>1.321</v>
      </c>
      <c r="H7" s="11">
        <v>0.92700000000000005</v>
      </c>
      <c r="I7" s="11">
        <v>1.64</v>
      </c>
      <c r="J7" s="11">
        <v>1.319</v>
      </c>
      <c r="K7" s="11">
        <v>1.325</v>
      </c>
      <c r="L7" s="11">
        <v>1.478</v>
      </c>
      <c r="M7" s="11">
        <v>1.427</v>
      </c>
      <c r="N7" s="11">
        <v>1.4139999999999999</v>
      </c>
      <c r="O7" s="11">
        <v>1.385</v>
      </c>
      <c r="P7" s="11">
        <v>1.929</v>
      </c>
      <c r="Q7" s="11">
        <v>1.5269999999999999</v>
      </c>
      <c r="R7" s="11">
        <v>1.488</v>
      </c>
      <c r="S7" s="11">
        <v>1.452</v>
      </c>
      <c r="T7" s="11">
        <v>1.6830000000000001</v>
      </c>
      <c r="U7" s="12">
        <v>0.93799999999999994</v>
      </c>
      <c r="V7" s="2">
        <v>1.37215</v>
      </c>
      <c r="W7" s="2">
        <v>0.245516056930145</v>
      </c>
      <c r="X7" s="2">
        <v>20</v>
      </c>
    </row>
    <row r="8" spans="1:24">
      <c r="A8" s="6" t="s">
        <v>11</v>
      </c>
      <c r="B8" s="13">
        <v>1.6839999999999999</v>
      </c>
      <c r="C8" s="14">
        <v>1.3720000000000001</v>
      </c>
      <c r="D8" s="14">
        <v>1.4159999999999999</v>
      </c>
      <c r="E8" s="14">
        <v>2.6480000000000001</v>
      </c>
      <c r="F8" s="14">
        <v>1.6639999999999999</v>
      </c>
      <c r="G8" s="14">
        <v>1.204</v>
      </c>
      <c r="H8" s="14">
        <v>1.7689999999999999</v>
      </c>
      <c r="I8" s="14">
        <v>2.452</v>
      </c>
      <c r="J8" s="14">
        <v>1.7889999999999999</v>
      </c>
      <c r="K8" s="14">
        <v>1.0209999999999999</v>
      </c>
      <c r="L8" s="14">
        <v>1.319</v>
      </c>
      <c r="M8" s="14">
        <v>1.9790000000000001</v>
      </c>
      <c r="N8" s="14">
        <v>1.863</v>
      </c>
      <c r="O8" s="14">
        <v>1.458</v>
      </c>
      <c r="P8" s="14">
        <v>1.7889999999999999</v>
      </c>
      <c r="Q8" s="14">
        <v>1.589</v>
      </c>
      <c r="R8" s="14">
        <v>1.466</v>
      </c>
      <c r="S8" s="14">
        <v>1.0640000000000001</v>
      </c>
      <c r="T8" s="14">
        <v>2.0990000000000002</v>
      </c>
      <c r="U8" s="15">
        <v>1.702</v>
      </c>
      <c r="V8" s="3">
        <v>1.6673500000000001</v>
      </c>
      <c r="W8" s="3">
        <v>0.41670717662722301</v>
      </c>
      <c r="X8" s="3">
        <v>2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EDE57-F738-42B5-95CC-7916C3D571B7}">
  <dimension ref="A1:X16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35" t="s">
        <v>36</v>
      </c>
    </row>
    <row r="2" spans="1:24">
      <c r="A2" s="29" t="s">
        <v>13</v>
      </c>
      <c r="B2" s="30" t="s">
        <v>22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7">
        <v>0.96</v>
      </c>
      <c r="C3" s="8">
        <v>1.8720000000000001</v>
      </c>
      <c r="D3" s="8">
        <v>1.1439999999999999</v>
      </c>
      <c r="E3" s="8">
        <v>0.92500000000000004</v>
      </c>
      <c r="F3" s="8">
        <v>0.92900000000000005</v>
      </c>
      <c r="G3" s="8">
        <v>0.38400000000000001</v>
      </c>
      <c r="H3" s="8">
        <v>1.321</v>
      </c>
      <c r="I3" s="8">
        <v>1.3140000000000001</v>
      </c>
      <c r="J3" s="8">
        <v>1.331</v>
      </c>
      <c r="K3" s="8">
        <v>0.72399999999999998</v>
      </c>
      <c r="L3" s="8">
        <v>1.29</v>
      </c>
      <c r="M3" s="8">
        <v>1.052</v>
      </c>
      <c r="N3" s="8">
        <v>1.248</v>
      </c>
      <c r="O3" s="8">
        <v>1.002</v>
      </c>
      <c r="P3" s="8">
        <v>0.85499999999999998</v>
      </c>
      <c r="Q3" s="8">
        <v>1.1060000000000001</v>
      </c>
      <c r="R3" s="8">
        <v>0.877</v>
      </c>
      <c r="S3" s="8">
        <v>0.90300000000000002</v>
      </c>
      <c r="T3" s="8">
        <v>0.874</v>
      </c>
      <c r="U3" s="9">
        <v>1.3129999999999999</v>
      </c>
      <c r="V3" s="1">
        <v>1.0711999999999999</v>
      </c>
      <c r="W3" s="1">
        <v>0.305888111639052</v>
      </c>
      <c r="X3" s="1">
        <v>20</v>
      </c>
    </row>
    <row r="4" spans="1:24">
      <c r="A4" s="5" t="s">
        <v>2</v>
      </c>
      <c r="B4" s="10">
        <v>2.9220000000000002</v>
      </c>
      <c r="C4" s="11">
        <v>4.0519999999999996</v>
      </c>
      <c r="D4" s="11">
        <v>2.3860000000000001</v>
      </c>
      <c r="E4" s="11">
        <v>2.226</v>
      </c>
      <c r="F4" s="11">
        <v>1.974</v>
      </c>
      <c r="G4" s="11">
        <v>1.601</v>
      </c>
      <c r="H4" s="11">
        <v>1.569</v>
      </c>
      <c r="I4" s="11">
        <v>1.534</v>
      </c>
      <c r="J4" s="11">
        <v>1.4550000000000001</v>
      </c>
      <c r="K4" s="11">
        <v>1.173</v>
      </c>
      <c r="L4" s="11">
        <v>1.7210000000000001</v>
      </c>
      <c r="M4" s="11">
        <v>2.5960000000000001</v>
      </c>
      <c r="N4" s="11">
        <v>1.286</v>
      </c>
      <c r="O4" s="11">
        <v>2.7879999999999998</v>
      </c>
      <c r="P4" s="11">
        <v>1.909</v>
      </c>
      <c r="Q4" s="11">
        <v>4.62</v>
      </c>
      <c r="R4" s="11">
        <v>0.80300000000000005</v>
      </c>
      <c r="S4" s="11">
        <v>2.7250000000000001</v>
      </c>
      <c r="T4" s="11">
        <v>2.6320000000000001</v>
      </c>
      <c r="U4" s="12">
        <v>3.306</v>
      </c>
      <c r="V4" s="2">
        <v>2.2639</v>
      </c>
      <c r="W4" s="2">
        <v>0.97093866140479002</v>
      </c>
      <c r="X4" s="2">
        <v>20</v>
      </c>
    </row>
    <row r="5" spans="1:24">
      <c r="A5" s="5" t="s">
        <v>8</v>
      </c>
      <c r="B5" s="10">
        <v>3.6520000000000001</v>
      </c>
      <c r="C5" s="11">
        <v>3.97</v>
      </c>
      <c r="D5" s="11">
        <v>6.827</v>
      </c>
      <c r="E5" s="11">
        <v>3.9660000000000002</v>
      </c>
      <c r="F5" s="11">
        <v>2.1150000000000002</v>
      </c>
      <c r="G5" s="11">
        <v>3.9540000000000002</v>
      </c>
      <c r="H5" s="11">
        <v>3.0459999999999998</v>
      </c>
      <c r="I5" s="11">
        <v>2.5390000000000001</v>
      </c>
      <c r="J5" s="11">
        <v>2.4660000000000002</v>
      </c>
      <c r="K5" s="11">
        <v>4.9139999999999997</v>
      </c>
      <c r="L5" s="11">
        <v>2.915</v>
      </c>
      <c r="M5" s="11">
        <v>3.2080000000000002</v>
      </c>
      <c r="N5" s="11">
        <v>1.288</v>
      </c>
      <c r="O5" s="11">
        <v>4.516</v>
      </c>
      <c r="P5" s="11">
        <v>3.4489999999999998</v>
      </c>
      <c r="Q5" s="11">
        <v>4.9400000000000004</v>
      </c>
      <c r="R5" s="11">
        <v>4.7489999999999997</v>
      </c>
      <c r="S5" s="11">
        <v>4.9340000000000002</v>
      </c>
      <c r="T5" s="11">
        <v>2.4209999999999998</v>
      </c>
      <c r="U5" s="12">
        <v>5.9109999999999996</v>
      </c>
      <c r="V5" s="2">
        <v>3.7890000000000001</v>
      </c>
      <c r="W5" s="2">
        <v>1.36120318294631</v>
      </c>
      <c r="X5" s="2">
        <v>20</v>
      </c>
    </row>
    <row r="6" spans="1:24">
      <c r="A6" s="5" t="s">
        <v>9</v>
      </c>
      <c r="B6" s="10">
        <v>2.3849999999999998</v>
      </c>
      <c r="C6" s="11">
        <v>3.3759999999999999</v>
      </c>
      <c r="D6" s="11">
        <v>4.1390000000000002</v>
      </c>
      <c r="E6" s="11">
        <v>1.5880000000000001</v>
      </c>
      <c r="F6" s="11">
        <v>2.76</v>
      </c>
      <c r="G6" s="11">
        <v>2.0139999999999998</v>
      </c>
      <c r="H6" s="11">
        <v>2.93</v>
      </c>
      <c r="I6" s="11">
        <v>1.1439999999999999</v>
      </c>
      <c r="J6" s="11">
        <v>1.8120000000000001</v>
      </c>
      <c r="K6" s="11">
        <v>1.867</v>
      </c>
      <c r="L6" s="11">
        <v>1.0469999999999999</v>
      </c>
      <c r="M6" s="11">
        <v>2.008</v>
      </c>
      <c r="N6" s="11">
        <v>1.94</v>
      </c>
      <c r="O6" s="11">
        <v>1.145</v>
      </c>
      <c r="P6" s="11">
        <v>0.754</v>
      </c>
      <c r="Q6" s="11">
        <v>2.5150000000000001</v>
      </c>
      <c r="R6" s="11">
        <v>0.80700000000000005</v>
      </c>
      <c r="S6" s="11">
        <v>0.91200000000000003</v>
      </c>
      <c r="T6" s="11">
        <v>3.8420000000000001</v>
      </c>
      <c r="U6" s="12">
        <v>4.7320000000000002</v>
      </c>
      <c r="V6" s="2">
        <v>2.1858499999999998</v>
      </c>
      <c r="W6" s="2">
        <v>1.1527711817045101</v>
      </c>
      <c r="X6" s="2">
        <v>20</v>
      </c>
    </row>
    <row r="7" spans="1:24">
      <c r="A7" s="5" t="s">
        <v>10</v>
      </c>
      <c r="B7" s="10">
        <v>1.502</v>
      </c>
      <c r="C7" s="11">
        <v>0.88100000000000001</v>
      </c>
      <c r="D7" s="11">
        <v>1.3740000000000001</v>
      </c>
      <c r="E7" s="11">
        <v>1.518</v>
      </c>
      <c r="F7" s="11">
        <v>0.39200000000000002</v>
      </c>
      <c r="G7" s="11">
        <v>0.752</v>
      </c>
      <c r="H7" s="11">
        <v>0.78900000000000003</v>
      </c>
      <c r="I7" s="11">
        <v>0.56999999999999995</v>
      </c>
      <c r="J7" s="11">
        <v>1.2509999999999999</v>
      </c>
      <c r="K7" s="11">
        <v>2.0259999999999998</v>
      </c>
      <c r="L7" s="11">
        <v>0.78400000000000003</v>
      </c>
      <c r="M7" s="11">
        <v>0.85099999999999998</v>
      </c>
      <c r="N7" s="11">
        <v>1.5940000000000001</v>
      </c>
      <c r="O7" s="11">
        <v>1.6779999999999999</v>
      </c>
      <c r="P7" s="11">
        <v>1.444</v>
      </c>
      <c r="Q7" s="11">
        <v>1.649</v>
      </c>
      <c r="R7" s="11">
        <v>0.55200000000000005</v>
      </c>
      <c r="S7" s="11">
        <v>0.629</v>
      </c>
      <c r="T7" s="11">
        <v>0.46800000000000003</v>
      </c>
      <c r="U7" s="12">
        <v>0.47299999999999998</v>
      </c>
      <c r="V7" s="2">
        <v>1.0588500000000001</v>
      </c>
      <c r="W7" s="2">
        <v>0.50158572495006704</v>
      </c>
      <c r="X7" s="2">
        <v>20</v>
      </c>
    </row>
    <row r="8" spans="1:24">
      <c r="A8" s="6" t="s">
        <v>11</v>
      </c>
      <c r="B8" s="13">
        <v>1.952</v>
      </c>
      <c r="C8" s="14">
        <v>0.76700000000000002</v>
      </c>
      <c r="D8" s="14">
        <v>0.45200000000000001</v>
      </c>
      <c r="E8" s="14">
        <v>0.67700000000000005</v>
      </c>
      <c r="F8" s="14">
        <v>0.46</v>
      </c>
      <c r="G8" s="14">
        <v>1.958</v>
      </c>
      <c r="H8" s="14">
        <v>0.51900000000000002</v>
      </c>
      <c r="I8" s="14">
        <v>0.58799999999999997</v>
      </c>
      <c r="J8" s="14">
        <v>0.47399999999999998</v>
      </c>
      <c r="K8" s="14">
        <v>0.53100000000000003</v>
      </c>
      <c r="L8" s="14">
        <v>0.496</v>
      </c>
      <c r="M8" s="14">
        <v>0.53300000000000003</v>
      </c>
      <c r="N8" s="14">
        <v>0.55800000000000005</v>
      </c>
      <c r="O8" s="14">
        <v>0.61399999999999999</v>
      </c>
      <c r="P8" s="14">
        <v>0.60199999999999998</v>
      </c>
      <c r="Q8" s="14">
        <v>0.55900000000000005</v>
      </c>
      <c r="R8" s="14">
        <v>0.45100000000000001</v>
      </c>
      <c r="S8" s="14">
        <v>0.55700000000000005</v>
      </c>
      <c r="T8" s="14">
        <v>0.496</v>
      </c>
      <c r="U8" s="15">
        <v>0.78800000000000003</v>
      </c>
      <c r="V8" s="3">
        <v>0.7016</v>
      </c>
      <c r="W8" s="3">
        <v>0.43874466858359201</v>
      </c>
      <c r="X8" s="3">
        <v>20</v>
      </c>
    </row>
    <row r="10" spans="1:24">
      <c r="A10" s="34" t="s">
        <v>13</v>
      </c>
      <c r="B10" s="30" t="s">
        <v>21</v>
      </c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2"/>
      <c r="V10" s="29" t="s">
        <v>5</v>
      </c>
      <c r="W10" s="29" t="s">
        <v>6</v>
      </c>
      <c r="X10" s="29" t="s">
        <v>7</v>
      </c>
    </row>
    <row r="11" spans="1:24">
      <c r="A11" s="4" t="s">
        <v>0</v>
      </c>
      <c r="B11" s="7">
        <v>1.1339999999999999</v>
      </c>
      <c r="C11" s="8">
        <v>2.073</v>
      </c>
      <c r="D11" s="8">
        <v>1.258</v>
      </c>
      <c r="E11" s="8">
        <v>1.532</v>
      </c>
      <c r="F11" s="8">
        <v>1.0629999999999999</v>
      </c>
      <c r="G11" s="8">
        <v>0.85599999999999998</v>
      </c>
      <c r="H11" s="8">
        <v>1.429</v>
      </c>
      <c r="I11" s="8">
        <v>1.3140000000000001</v>
      </c>
      <c r="J11" s="8">
        <v>1.36</v>
      </c>
      <c r="K11" s="8">
        <v>0.74399999999999999</v>
      </c>
      <c r="L11" s="8">
        <v>1.052</v>
      </c>
      <c r="M11" s="8">
        <v>1.1919999999999999</v>
      </c>
      <c r="N11" s="8">
        <v>2.125</v>
      </c>
      <c r="O11" s="8">
        <v>1.014</v>
      </c>
      <c r="P11" s="8">
        <v>0.93700000000000006</v>
      </c>
      <c r="Q11" s="8">
        <v>1.226</v>
      </c>
      <c r="R11" s="8">
        <v>0.93200000000000005</v>
      </c>
      <c r="S11" s="8">
        <v>0.97199999999999998</v>
      </c>
      <c r="T11" s="8">
        <v>0.874</v>
      </c>
      <c r="U11" s="9">
        <v>2.3540000000000001</v>
      </c>
      <c r="V11" s="1">
        <v>1.2720499999999999</v>
      </c>
      <c r="W11" s="1">
        <v>0.44462645173105397</v>
      </c>
      <c r="X11" s="1">
        <v>20</v>
      </c>
    </row>
    <row r="12" spans="1:24">
      <c r="A12" s="5" t="s">
        <v>2</v>
      </c>
      <c r="B12" s="10">
        <v>2.996</v>
      </c>
      <c r="C12" s="11">
        <v>5.36</v>
      </c>
      <c r="D12" s="11">
        <v>5.0949999999999998</v>
      </c>
      <c r="E12" s="11">
        <v>4.875</v>
      </c>
      <c r="F12" s="11">
        <v>2.4430000000000001</v>
      </c>
      <c r="G12" s="11">
        <v>3.5670000000000002</v>
      </c>
      <c r="H12" s="11">
        <v>1.8049999999999999</v>
      </c>
      <c r="I12" s="11">
        <v>2.903</v>
      </c>
      <c r="J12" s="11">
        <v>2.9630000000000001</v>
      </c>
      <c r="K12" s="11">
        <v>2.1059999999999999</v>
      </c>
      <c r="L12" s="11">
        <v>4.7910000000000004</v>
      </c>
      <c r="M12" s="11">
        <v>3.7040000000000002</v>
      </c>
      <c r="N12" s="11">
        <v>1.9019999999999999</v>
      </c>
      <c r="O12" s="11">
        <v>5.6269999999999998</v>
      </c>
      <c r="P12" s="11">
        <v>8.032</v>
      </c>
      <c r="Q12" s="11">
        <v>6.8310000000000004</v>
      </c>
      <c r="R12" s="11">
        <v>2.1880000000000002</v>
      </c>
      <c r="S12" s="11">
        <v>4.6340000000000003</v>
      </c>
      <c r="T12" s="11">
        <v>4.51</v>
      </c>
      <c r="U12" s="12">
        <v>8.8450000000000006</v>
      </c>
      <c r="V12" s="2">
        <v>4.2588499999999998</v>
      </c>
      <c r="W12" s="2">
        <v>2.0030373850204302</v>
      </c>
      <c r="X12" s="2">
        <v>20</v>
      </c>
    </row>
    <row r="13" spans="1:24">
      <c r="A13" s="5" t="s">
        <v>8</v>
      </c>
      <c r="B13" s="10">
        <v>3.8690000000000002</v>
      </c>
      <c r="C13" s="11">
        <v>6.476</v>
      </c>
      <c r="D13" s="11">
        <v>8.92</v>
      </c>
      <c r="E13" s="11">
        <v>4.069</v>
      </c>
      <c r="F13" s="11">
        <v>5.78</v>
      </c>
      <c r="G13" s="11">
        <v>4.532</v>
      </c>
      <c r="H13" s="11">
        <v>5.1920000000000002</v>
      </c>
      <c r="I13" s="11">
        <v>3.9039999999999999</v>
      </c>
      <c r="J13" s="11">
        <v>5.5259999999999998</v>
      </c>
      <c r="K13" s="11">
        <v>8.7799999999999994</v>
      </c>
      <c r="L13" s="11">
        <v>4.4050000000000002</v>
      </c>
      <c r="M13" s="11">
        <v>5.1369999999999996</v>
      </c>
      <c r="N13" s="11">
        <v>2.3620000000000001</v>
      </c>
      <c r="O13" s="11">
        <v>5.4089999999999998</v>
      </c>
      <c r="P13" s="11">
        <v>4.6760000000000002</v>
      </c>
      <c r="Q13" s="11">
        <v>5.8689999999999998</v>
      </c>
      <c r="R13" s="11">
        <v>5.1360000000000001</v>
      </c>
      <c r="S13" s="11">
        <v>5.4420000000000002</v>
      </c>
      <c r="T13" s="11">
        <v>2.7850000000000001</v>
      </c>
      <c r="U13" s="12">
        <v>6.1440000000000001</v>
      </c>
      <c r="V13" s="2">
        <v>5.22065</v>
      </c>
      <c r="W13" s="2">
        <v>1.6244161145340501</v>
      </c>
      <c r="X13" s="2">
        <v>20</v>
      </c>
    </row>
    <row r="14" spans="1:24">
      <c r="A14" s="5" t="s">
        <v>9</v>
      </c>
      <c r="B14" s="10">
        <v>2.5720000000000001</v>
      </c>
      <c r="C14" s="11">
        <v>4.4660000000000002</v>
      </c>
      <c r="D14" s="11">
        <v>6.2290000000000001</v>
      </c>
      <c r="E14" s="11">
        <v>1.635</v>
      </c>
      <c r="F14" s="11">
        <v>6.3710000000000004</v>
      </c>
      <c r="G14" s="11">
        <v>2.0169999999999999</v>
      </c>
      <c r="H14" s="11">
        <v>5.4370000000000003</v>
      </c>
      <c r="I14" s="11">
        <v>1.2949999999999999</v>
      </c>
      <c r="J14" s="11">
        <v>1.8979999999999999</v>
      </c>
      <c r="K14" s="11">
        <v>1.867</v>
      </c>
      <c r="L14" s="11">
        <v>1.1859999999999999</v>
      </c>
      <c r="M14" s="11">
        <v>1.762</v>
      </c>
      <c r="N14" s="11">
        <v>8.1289999999999996</v>
      </c>
      <c r="O14" s="11">
        <v>1.3520000000000001</v>
      </c>
      <c r="P14" s="11">
        <v>0.90200000000000002</v>
      </c>
      <c r="Q14" s="11">
        <v>2.855</v>
      </c>
      <c r="R14" s="11">
        <v>0.80700000000000005</v>
      </c>
      <c r="S14" s="11">
        <v>1.024</v>
      </c>
      <c r="T14" s="11">
        <v>8.0879999999999992</v>
      </c>
      <c r="U14" s="12">
        <v>6.1520000000000001</v>
      </c>
      <c r="V14" s="2">
        <v>3.3022</v>
      </c>
      <c r="W14" s="2">
        <v>2.5055161586093702</v>
      </c>
      <c r="X14" s="2">
        <v>20</v>
      </c>
    </row>
    <row r="15" spans="1:24">
      <c r="A15" s="5" t="s">
        <v>10</v>
      </c>
      <c r="B15" s="10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2">
        <v>0</v>
      </c>
      <c r="V15" s="2">
        <v>0</v>
      </c>
      <c r="W15" s="2">
        <v>0</v>
      </c>
      <c r="X15" s="2">
        <v>20</v>
      </c>
    </row>
    <row r="16" spans="1:24">
      <c r="A16" s="6" t="s">
        <v>11</v>
      </c>
      <c r="B16" s="13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5">
        <v>0</v>
      </c>
      <c r="V16" s="3">
        <v>0</v>
      </c>
      <c r="W16" s="3">
        <v>0</v>
      </c>
      <c r="X16" s="3">
        <v>2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1CC2C-3412-4035-9E6D-DF9DEF048E0C}">
  <dimension ref="A1:X16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35" t="s">
        <v>37</v>
      </c>
    </row>
    <row r="2" spans="1:24">
      <c r="A2" s="29" t="s">
        <v>13</v>
      </c>
      <c r="B2" s="30" t="s">
        <v>26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18">
        <v>1.2809999999999999</v>
      </c>
      <c r="C3" s="19">
        <v>1.772</v>
      </c>
      <c r="D3" s="19">
        <v>2.085</v>
      </c>
      <c r="E3" s="19">
        <v>1.2170000000000001</v>
      </c>
      <c r="F3" s="19">
        <v>1.2010000000000001</v>
      </c>
      <c r="G3" s="19">
        <v>0.77200000000000002</v>
      </c>
      <c r="H3" s="19">
        <v>1.2789999999999999</v>
      </c>
      <c r="I3" s="19">
        <v>0.871</v>
      </c>
      <c r="J3" s="19">
        <v>1.1599999999999999</v>
      </c>
      <c r="K3" s="19">
        <v>0.76700000000000002</v>
      </c>
      <c r="L3" s="19">
        <v>1.292</v>
      </c>
      <c r="M3" s="19">
        <v>1.3640000000000001</v>
      </c>
      <c r="N3" s="19">
        <v>1.286</v>
      </c>
      <c r="O3" s="19">
        <v>1.0720000000000001</v>
      </c>
      <c r="P3" s="19">
        <v>3.16</v>
      </c>
      <c r="Q3" s="19">
        <v>1.1319999999999999</v>
      </c>
      <c r="R3" s="19">
        <v>0.76700000000000002</v>
      </c>
      <c r="S3" s="19">
        <v>1.6619999999999999</v>
      </c>
      <c r="T3" s="19">
        <v>1.724</v>
      </c>
      <c r="U3" s="20">
        <v>1.798</v>
      </c>
      <c r="V3" s="1">
        <v>1.3831</v>
      </c>
      <c r="W3" s="1">
        <v>0.55592406713601905</v>
      </c>
      <c r="X3" s="1">
        <v>20</v>
      </c>
    </row>
    <row r="4" spans="1:24">
      <c r="A4" s="5" t="s">
        <v>2</v>
      </c>
      <c r="B4" s="22">
        <v>3.4510000000000001</v>
      </c>
      <c r="C4" s="23">
        <v>4.3490000000000002</v>
      </c>
      <c r="D4" s="23">
        <v>2.246</v>
      </c>
      <c r="E4" s="23">
        <v>2.5070000000000001</v>
      </c>
      <c r="F4" s="23">
        <v>4.9359999999999999</v>
      </c>
      <c r="G4" s="23">
        <v>5.2910000000000004</v>
      </c>
      <c r="H4" s="23">
        <v>3.9790000000000001</v>
      </c>
      <c r="I4" s="23">
        <v>5.6630000000000003</v>
      </c>
      <c r="J4" s="23">
        <v>2.1269999999999998</v>
      </c>
      <c r="K4" s="23">
        <v>3.4329999999999998</v>
      </c>
      <c r="L4" s="23">
        <v>2.1739999999999999</v>
      </c>
      <c r="M4" s="23">
        <v>2.4039999999999999</v>
      </c>
      <c r="N4" s="23">
        <v>2.2549999999999999</v>
      </c>
      <c r="O4" s="23">
        <v>3.4649999999999999</v>
      </c>
      <c r="P4" s="23">
        <v>5.2640000000000002</v>
      </c>
      <c r="Q4" s="23">
        <v>2.4660000000000002</v>
      </c>
      <c r="R4" s="23">
        <v>2.3969999999999998</v>
      </c>
      <c r="S4" s="23">
        <v>2.2999999999999998</v>
      </c>
      <c r="T4" s="23">
        <v>5.0209999999999999</v>
      </c>
      <c r="U4" s="24">
        <f>1.093+3.326</f>
        <v>4.4190000000000005</v>
      </c>
      <c r="V4" s="2">
        <v>3.5073500000000002</v>
      </c>
      <c r="W4" s="2">
        <v>1.2535065878524401</v>
      </c>
      <c r="X4" s="2">
        <v>20</v>
      </c>
    </row>
    <row r="5" spans="1:24">
      <c r="A5" s="5" t="s">
        <v>8</v>
      </c>
      <c r="B5" s="22">
        <v>2.5710000000000002</v>
      </c>
      <c r="C5" s="23">
        <v>2.6960000000000002</v>
      </c>
      <c r="D5" s="23">
        <v>1.736</v>
      </c>
      <c r="E5" s="23">
        <v>3.0350000000000001</v>
      </c>
      <c r="F5" s="23">
        <v>2.2919999999999998</v>
      </c>
      <c r="G5" s="23">
        <v>2.1840000000000002</v>
      </c>
      <c r="H5" s="23">
        <v>1.873</v>
      </c>
      <c r="I5" s="23">
        <v>1.8140000000000001</v>
      </c>
      <c r="J5" s="23">
        <v>1.7350000000000001</v>
      </c>
      <c r="K5" s="23">
        <v>1.571</v>
      </c>
      <c r="L5" s="23">
        <v>4.5679999999999996</v>
      </c>
      <c r="M5" s="23">
        <v>5.9640000000000004</v>
      </c>
      <c r="N5" s="23">
        <v>2.802</v>
      </c>
      <c r="O5" s="23">
        <v>3.4830000000000001</v>
      </c>
      <c r="P5" s="23">
        <v>3.081</v>
      </c>
      <c r="Q5" s="23">
        <v>1.6679999999999999</v>
      </c>
      <c r="R5" s="23">
        <v>5.1360000000000001</v>
      </c>
      <c r="S5" s="23">
        <v>2.3620000000000001</v>
      </c>
      <c r="T5" s="23">
        <v>1.7909999999999999</v>
      </c>
      <c r="U5" s="24">
        <v>1.7050000000000001</v>
      </c>
      <c r="V5" s="2">
        <v>2.7033499999999999</v>
      </c>
      <c r="W5" s="2">
        <v>1.23558868454208</v>
      </c>
      <c r="X5" s="2">
        <v>20</v>
      </c>
    </row>
    <row r="6" spans="1:24">
      <c r="A6" s="5" t="s">
        <v>9</v>
      </c>
      <c r="B6" s="22">
        <v>2.444</v>
      </c>
      <c r="C6" s="23">
        <v>2.302</v>
      </c>
      <c r="D6" s="23">
        <v>2.19</v>
      </c>
      <c r="E6" s="23">
        <v>2.0129999999999999</v>
      </c>
      <c r="F6" s="23">
        <v>1.4970000000000001</v>
      </c>
      <c r="G6" s="23">
        <v>1.89</v>
      </c>
      <c r="H6" s="23">
        <v>1.6739999999999999</v>
      </c>
      <c r="I6" s="23">
        <v>1.458</v>
      </c>
      <c r="J6" s="23">
        <v>1.893</v>
      </c>
      <c r="K6" s="23">
        <v>1.585</v>
      </c>
      <c r="L6" s="23">
        <v>1.548</v>
      </c>
      <c r="M6" s="23">
        <v>1.5580000000000001</v>
      </c>
      <c r="N6" s="23">
        <v>1.986</v>
      </c>
      <c r="O6" s="23">
        <v>1.671</v>
      </c>
      <c r="P6" s="23">
        <v>1.43</v>
      </c>
      <c r="Q6" s="23">
        <v>2.7170000000000001</v>
      </c>
      <c r="R6" s="23">
        <v>1.712</v>
      </c>
      <c r="S6" s="23">
        <v>1.696</v>
      </c>
      <c r="T6" s="23">
        <v>1.4610000000000001</v>
      </c>
      <c r="U6" s="24">
        <v>1.8640000000000001</v>
      </c>
      <c r="V6" s="2">
        <v>1.82945</v>
      </c>
      <c r="W6" s="2">
        <v>0.357119834671486</v>
      </c>
      <c r="X6" s="2">
        <v>20</v>
      </c>
    </row>
    <row r="7" spans="1:24">
      <c r="A7" s="5" t="s">
        <v>10</v>
      </c>
      <c r="B7" s="22">
        <v>0.97499999999999998</v>
      </c>
      <c r="C7" s="23">
        <v>1.413</v>
      </c>
      <c r="D7" s="23">
        <v>1.71</v>
      </c>
      <c r="E7" s="23">
        <v>2.0859999999999999</v>
      </c>
      <c r="F7" s="23">
        <v>2.2490000000000001</v>
      </c>
      <c r="G7" s="23">
        <v>1.359</v>
      </c>
      <c r="H7" s="23">
        <v>1.5129999999999999</v>
      </c>
      <c r="I7" s="23">
        <v>1.5760000000000001</v>
      </c>
      <c r="J7" s="23">
        <v>1.923</v>
      </c>
      <c r="K7" s="23">
        <v>1.218</v>
      </c>
      <c r="L7" s="23">
        <v>2.0419999999999998</v>
      </c>
      <c r="M7" s="23">
        <v>1.736</v>
      </c>
      <c r="N7" s="23">
        <v>1.698</v>
      </c>
      <c r="O7" s="23">
        <v>1.1830000000000001</v>
      </c>
      <c r="P7" s="23">
        <v>1.992</v>
      </c>
      <c r="Q7" s="23">
        <v>1.5640000000000001</v>
      </c>
      <c r="R7" s="23">
        <v>1.518</v>
      </c>
      <c r="S7" s="23">
        <v>1.502</v>
      </c>
      <c r="T7" s="23">
        <v>1.407</v>
      </c>
      <c r="U7" s="24">
        <v>1.4370000000000001</v>
      </c>
      <c r="V7" s="2">
        <v>1.6050500000000001</v>
      </c>
      <c r="W7" s="2">
        <v>0.32795369939576602</v>
      </c>
      <c r="X7" s="2">
        <v>20</v>
      </c>
    </row>
    <row r="8" spans="1:24">
      <c r="A8" s="6" t="s">
        <v>11</v>
      </c>
      <c r="B8" s="26">
        <v>1.744</v>
      </c>
      <c r="C8" s="27">
        <v>1.0009999999999999</v>
      </c>
      <c r="D8" s="27">
        <v>1.5089999999999999</v>
      </c>
      <c r="E8" s="27">
        <v>0.997</v>
      </c>
      <c r="F8" s="27">
        <v>1.6639999999999999</v>
      </c>
      <c r="G8" s="27">
        <v>1.3089999999999999</v>
      </c>
      <c r="H8" s="27">
        <v>1.206</v>
      </c>
      <c r="I8" s="27">
        <v>1.659</v>
      </c>
      <c r="J8" s="27">
        <v>1.214</v>
      </c>
      <c r="K8" s="27">
        <v>2.0139999999999998</v>
      </c>
      <c r="L8" s="27">
        <v>1.4239999999999999</v>
      </c>
      <c r="M8" s="27">
        <v>1.0920000000000001</v>
      </c>
      <c r="N8" s="27">
        <v>1.2150000000000001</v>
      </c>
      <c r="O8" s="27">
        <v>1.2490000000000001</v>
      </c>
      <c r="P8" s="27">
        <v>1.089</v>
      </c>
      <c r="Q8" s="27">
        <v>1.024</v>
      </c>
      <c r="R8" s="27">
        <v>1.145</v>
      </c>
      <c r="S8" s="27">
        <v>1.1859999999999999</v>
      </c>
      <c r="T8" s="27">
        <v>1.1859999999999999</v>
      </c>
      <c r="U8" s="28">
        <v>1.194</v>
      </c>
      <c r="V8" s="3">
        <v>1.3060499999999999</v>
      </c>
      <c r="W8" s="3">
        <v>0.27712783958614501</v>
      </c>
      <c r="X8" s="3">
        <v>20</v>
      </c>
    </row>
    <row r="10" spans="1:24">
      <c r="A10" s="34" t="s">
        <v>13</v>
      </c>
      <c r="B10" s="30" t="s">
        <v>27</v>
      </c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2"/>
      <c r="V10" s="29" t="s">
        <v>5</v>
      </c>
      <c r="W10" s="29" t="s">
        <v>6</v>
      </c>
      <c r="X10" s="29" t="s">
        <v>7</v>
      </c>
    </row>
    <row r="11" spans="1:24">
      <c r="A11" s="4" t="s">
        <v>0</v>
      </c>
      <c r="B11" s="18">
        <v>1.4890000000000001</v>
      </c>
      <c r="C11" s="19">
        <v>1.819</v>
      </c>
      <c r="D11" s="19">
        <v>1.829</v>
      </c>
      <c r="E11" s="19">
        <v>1.2549999999999999</v>
      </c>
      <c r="F11" s="19">
        <v>1.8169999999999999</v>
      </c>
      <c r="G11" s="19">
        <v>1.1639999999999999</v>
      </c>
      <c r="H11" s="19">
        <v>1.2050000000000001</v>
      </c>
      <c r="I11" s="19">
        <v>1.9279999999999999</v>
      </c>
      <c r="J11" s="19">
        <v>1.5980000000000001</v>
      </c>
      <c r="K11" s="19">
        <v>0.74299999999999999</v>
      </c>
      <c r="L11" s="19">
        <v>1.341</v>
      </c>
      <c r="M11" s="19">
        <v>1.399</v>
      </c>
      <c r="N11" s="19">
        <v>1.2190000000000001</v>
      </c>
      <c r="O11" s="19">
        <v>1.4550000000000001</v>
      </c>
      <c r="P11" s="19">
        <v>2.1190000000000002</v>
      </c>
      <c r="Q11" s="19">
        <v>1.837</v>
      </c>
      <c r="R11" s="19">
        <v>0.74299999999999999</v>
      </c>
      <c r="S11" s="19">
        <v>1.246</v>
      </c>
      <c r="T11" s="19">
        <v>2.0590000000000002</v>
      </c>
      <c r="U11" s="20">
        <v>1.464</v>
      </c>
      <c r="V11" s="1">
        <v>1.48645</v>
      </c>
      <c r="W11" s="1">
        <v>0.39049650918313</v>
      </c>
      <c r="X11" s="1">
        <v>20</v>
      </c>
    </row>
    <row r="12" spans="1:24">
      <c r="A12" s="5" t="s">
        <v>2</v>
      </c>
      <c r="B12" s="22">
        <v>4.2249999999999996</v>
      </c>
      <c r="C12" s="23">
        <v>6.1619999999999999</v>
      </c>
      <c r="D12" s="23">
        <v>4.149</v>
      </c>
      <c r="E12" s="23">
        <v>3.7549999999999999</v>
      </c>
      <c r="F12" s="23">
        <v>5.0350000000000001</v>
      </c>
      <c r="G12" s="23">
        <v>5.9340000000000002</v>
      </c>
      <c r="H12" s="23">
        <v>4.83</v>
      </c>
      <c r="I12" s="23">
        <v>7.048</v>
      </c>
      <c r="J12" s="23">
        <v>3.3570000000000002</v>
      </c>
      <c r="K12" s="23">
        <v>4.3209999999999997</v>
      </c>
      <c r="L12" s="23">
        <v>3.839</v>
      </c>
      <c r="M12" s="23">
        <v>3.1659999999999999</v>
      </c>
      <c r="N12" s="23">
        <v>2.625</v>
      </c>
      <c r="O12" s="23">
        <v>3.8490000000000002</v>
      </c>
      <c r="P12" s="23">
        <v>7.2789999999999999</v>
      </c>
      <c r="Q12" s="23">
        <v>5.827</v>
      </c>
      <c r="R12" s="23">
        <v>3.1829999999999998</v>
      </c>
      <c r="S12" s="23">
        <v>5.6310000000000002</v>
      </c>
      <c r="T12" s="23">
        <v>5.3780000000000001</v>
      </c>
      <c r="U12" s="24">
        <f>2.896+2.048</f>
        <v>4.944</v>
      </c>
      <c r="V12" s="2">
        <v>4.7268499999999998</v>
      </c>
      <c r="W12" s="2">
        <v>1.30566568119585</v>
      </c>
      <c r="X12" s="2">
        <v>20</v>
      </c>
    </row>
    <row r="13" spans="1:24">
      <c r="A13" s="5" t="s">
        <v>8</v>
      </c>
      <c r="B13" s="22">
        <v>3.823</v>
      </c>
      <c r="C13" s="23">
        <v>2.48</v>
      </c>
      <c r="D13" s="23">
        <v>2.84</v>
      </c>
      <c r="E13" s="23">
        <v>6.0220000000000002</v>
      </c>
      <c r="F13" s="23">
        <v>2.3780000000000001</v>
      </c>
      <c r="G13" s="23">
        <v>6.6609999999999996</v>
      </c>
      <c r="H13" s="23">
        <v>3.7879999999999998</v>
      </c>
      <c r="I13" s="23">
        <v>2.4350000000000001</v>
      </c>
      <c r="J13" s="23">
        <v>6.6829999999999998</v>
      </c>
      <c r="K13" s="23">
        <v>2.6190000000000002</v>
      </c>
      <c r="L13" s="23">
        <v>4.2380000000000004</v>
      </c>
      <c r="M13" s="23">
        <v>4.766</v>
      </c>
      <c r="N13" s="23">
        <v>2.9460000000000002</v>
      </c>
      <c r="O13" s="23">
        <v>5.8689999999999998</v>
      </c>
      <c r="P13" s="23">
        <v>1.8720000000000001</v>
      </c>
      <c r="Q13" s="23">
        <v>6.468</v>
      </c>
      <c r="R13" s="23">
        <v>5.99</v>
      </c>
      <c r="S13" s="23">
        <v>5.69</v>
      </c>
      <c r="T13" s="23">
        <v>2.8959999999999999</v>
      </c>
      <c r="U13" s="24">
        <v>3.431</v>
      </c>
      <c r="V13" s="2">
        <v>4.19475</v>
      </c>
      <c r="W13" s="2">
        <v>1.66313824709414</v>
      </c>
      <c r="X13" s="2">
        <v>20</v>
      </c>
    </row>
    <row r="14" spans="1:24">
      <c r="A14" s="5" t="s">
        <v>9</v>
      </c>
      <c r="B14" s="22">
        <v>0.629</v>
      </c>
      <c r="C14" s="23">
        <v>0.76100000000000001</v>
      </c>
      <c r="D14" s="23">
        <v>0.71</v>
      </c>
      <c r="E14" s="23">
        <v>0.629</v>
      </c>
      <c r="F14" s="23">
        <v>1.02</v>
      </c>
      <c r="G14" s="23">
        <v>2.2810000000000001</v>
      </c>
      <c r="H14" s="23">
        <v>0.55800000000000005</v>
      </c>
      <c r="I14" s="23">
        <v>0.55200000000000005</v>
      </c>
      <c r="J14" s="23">
        <v>1.139</v>
      </c>
      <c r="K14" s="23">
        <v>0.61599999999999999</v>
      </c>
      <c r="L14" s="23">
        <v>0.45100000000000001</v>
      </c>
      <c r="M14" s="23">
        <v>0.56999999999999995</v>
      </c>
      <c r="N14" s="23">
        <v>0.84199999999999997</v>
      </c>
      <c r="O14" s="23">
        <v>0.47599999999999998</v>
      </c>
      <c r="P14" s="23">
        <v>0.72199999999999998</v>
      </c>
      <c r="Q14" s="23">
        <v>2.9990000000000001</v>
      </c>
      <c r="R14" s="23">
        <v>1.06</v>
      </c>
      <c r="S14" s="23">
        <v>0.61899999999999999</v>
      </c>
      <c r="T14" s="23">
        <v>1.0860000000000001</v>
      </c>
      <c r="U14" s="24">
        <v>0.55100000000000005</v>
      </c>
      <c r="V14" s="2">
        <v>0.91354999999999997</v>
      </c>
      <c r="W14" s="2">
        <v>0.63611158198608697</v>
      </c>
      <c r="X14" s="2">
        <v>20</v>
      </c>
    </row>
    <row r="15" spans="1:24">
      <c r="A15" s="5" t="s">
        <v>10</v>
      </c>
      <c r="B15" s="22">
        <v>1.393</v>
      </c>
      <c r="C15" s="23">
        <v>0.88100000000000001</v>
      </c>
      <c r="D15" s="23">
        <v>0.59499999999999997</v>
      </c>
      <c r="E15" s="23">
        <v>1.2869999999999999</v>
      </c>
      <c r="F15" s="23">
        <v>0.42099999999999999</v>
      </c>
      <c r="G15" s="23">
        <v>0.97</v>
      </c>
      <c r="H15" s="23">
        <v>0.79400000000000004</v>
      </c>
      <c r="I15" s="23">
        <v>0.56999999999999995</v>
      </c>
      <c r="J15" s="23">
        <v>1.1919999999999999</v>
      </c>
      <c r="K15" s="23">
        <v>0.69199999999999995</v>
      </c>
      <c r="L15" s="23">
        <v>0.79500000000000004</v>
      </c>
      <c r="M15" s="23">
        <v>2.702</v>
      </c>
      <c r="N15" s="23">
        <v>1.4830000000000001</v>
      </c>
      <c r="O15" s="23">
        <v>0.91</v>
      </c>
      <c r="P15" s="23">
        <v>1.444</v>
      </c>
      <c r="Q15" s="23">
        <v>1.649</v>
      </c>
      <c r="R15" s="23">
        <v>0.55200000000000005</v>
      </c>
      <c r="S15" s="23">
        <v>0.629</v>
      </c>
      <c r="T15" s="23">
        <v>0.55200000000000005</v>
      </c>
      <c r="U15" s="24">
        <v>0.47299999999999998</v>
      </c>
      <c r="V15" s="2">
        <v>0.99919999999999998</v>
      </c>
      <c r="W15" s="2">
        <v>0.54894775899466397</v>
      </c>
      <c r="X15" s="2">
        <v>20</v>
      </c>
    </row>
    <row r="16" spans="1:24">
      <c r="A16" s="6" t="s">
        <v>11</v>
      </c>
      <c r="B16" s="26">
        <v>1.952</v>
      </c>
      <c r="C16" s="27">
        <v>0.42099999999999999</v>
      </c>
      <c r="D16" s="27">
        <v>0.45200000000000001</v>
      </c>
      <c r="E16" s="27">
        <v>0.46400000000000002</v>
      </c>
      <c r="F16" s="27">
        <v>0.35199999999999998</v>
      </c>
      <c r="G16" s="27">
        <v>1.9279999999999999</v>
      </c>
      <c r="H16" s="27">
        <v>0.51900000000000002</v>
      </c>
      <c r="I16" s="27">
        <v>0.57499999999999996</v>
      </c>
      <c r="J16" s="27">
        <v>0.54900000000000004</v>
      </c>
      <c r="K16" s="27">
        <v>0.53100000000000003</v>
      </c>
      <c r="L16" s="27">
        <v>0.45700000000000002</v>
      </c>
      <c r="M16" s="27">
        <v>0.54300000000000004</v>
      </c>
      <c r="N16" s="27">
        <v>0.47399999999999998</v>
      </c>
      <c r="O16" s="27">
        <v>0.61399999999999999</v>
      </c>
      <c r="P16" s="27">
        <v>0.67300000000000004</v>
      </c>
      <c r="Q16" s="27">
        <v>0.55900000000000005</v>
      </c>
      <c r="R16" s="27">
        <v>0.67300000000000004</v>
      </c>
      <c r="S16" s="27">
        <v>0.55200000000000005</v>
      </c>
      <c r="T16" s="27">
        <v>0.72</v>
      </c>
      <c r="U16" s="28">
        <v>0.55800000000000005</v>
      </c>
      <c r="V16" s="3">
        <v>0.67830000000000001</v>
      </c>
      <c r="W16" s="3">
        <v>0.44057021663915702</v>
      </c>
      <c r="X16" s="3">
        <v>2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7DD2-D256-44E3-B7C1-429A4B46123D}">
  <dimension ref="A1:X8"/>
  <sheetViews>
    <sheetView workbookViewId="0"/>
  </sheetViews>
  <sheetFormatPr defaultColWidth="8.7109375" defaultRowHeight="14.25"/>
  <cols>
    <col min="1" max="16384" width="8.7109375" style="16"/>
  </cols>
  <sheetData>
    <row r="1" spans="1:24" ht="15">
      <c r="A1" s="35" t="s">
        <v>38</v>
      </c>
    </row>
    <row r="2" spans="1:24">
      <c r="A2" s="29" t="s">
        <v>13</v>
      </c>
      <c r="B2" s="30" t="s">
        <v>2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29" t="s">
        <v>5</v>
      </c>
      <c r="W2" s="29" t="s">
        <v>6</v>
      </c>
      <c r="X2" s="29" t="s">
        <v>7</v>
      </c>
    </row>
    <row r="3" spans="1:24">
      <c r="A3" s="4" t="s">
        <v>0</v>
      </c>
      <c r="B3" s="7">
        <v>1.407</v>
      </c>
      <c r="C3" s="8">
        <v>0.65700000000000003</v>
      </c>
      <c r="D3" s="8">
        <v>0.63900000000000001</v>
      </c>
      <c r="E3" s="8">
        <v>0.38400000000000001</v>
      </c>
      <c r="F3" s="8">
        <v>0.47799999999999998</v>
      </c>
      <c r="G3" s="8">
        <v>1.5269999999999999</v>
      </c>
      <c r="H3" s="8">
        <v>1.03</v>
      </c>
      <c r="I3" s="8">
        <v>0.93799999999999994</v>
      </c>
      <c r="J3" s="8">
        <v>1.17</v>
      </c>
      <c r="K3" s="8">
        <v>1.2689999999999999</v>
      </c>
      <c r="L3" s="8">
        <v>0.42699999999999999</v>
      </c>
      <c r="M3" s="8">
        <v>1.383</v>
      </c>
      <c r="N3" s="8">
        <v>0.91</v>
      </c>
      <c r="O3" s="8">
        <v>0.39600000000000002</v>
      </c>
      <c r="P3" s="8">
        <v>1.6910000000000001</v>
      </c>
      <c r="Q3" s="8">
        <v>0.65700000000000003</v>
      </c>
      <c r="R3" s="8">
        <v>0.65800000000000003</v>
      </c>
      <c r="S3" s="8">
        <v>0.83099999999999996</v>
      </c>
      <c r="T3" s="8">
        <v>0.76200000000000001</v>
      </c>
      <c r="U3" s="9">
        <v>1.0840000000000001</v>
      </c>
      <c r="V3" s="1">
        <v>0.91490000000000005</v>
      </c>
      <c r="W3" s="1">
        <v>0.39448446037034701</v>
      </c>
      <c r="X3" s="1">
        <v>20</v>
      </c>
    </row>
    <row r="4" spans="1:24">
      <c r="A4" s="5" t="s">
        <v>2</v>
      </c>
      <c r="B4" s="10">
        <v>3.956</v>
      </c>
      <c r="C4" s="11">
        <v>3.3940000000000001</v>
      </c>
      <c r="D4" s="11">
        <v>3.0550000000000002</v>
      </c>
      <c r="E4" s="11">
        <v>2.911</v>
      </c>
      <c r="F4" s="11">
        <v>4.3390000000000004</v>
      </c>
      <c r="G4" s="11">
        <v>3.5409999999999999</v>
      </c>
      <c r="H4" s="11">
        <v>2.1989999999999998</v>
      </c>
      <c r="I4" s="11">
        <v>4.0529999999999999</v>
      </c>
      <c r="J4" s="11">
        <v>2.81</v>
      </c>
      <c r="K4" s="11">
        <v>3.206</v>
      </c>
      <c r="L4" s="11">
        <v>5.2439999999999998</v>
      </c>
      <c r="M4" s="11">
        <v>4.4029999999999996</v>
      </c>
      <c r="N4" s="11">
        <v>3.0049999999999999</v>
      </c>
      <c r="O4" s="11">
        <v>2.4420000000000002</v>
      </c>
      <c r="P4" s="11">
        <v>2.879</v>
      </c>
      <c r="Q4" s="11">
        <v>3.3290000000000002</v>
      </c>
      <c r="R4" s="11">
        <v>2.9249999999999998</v>
      </c>
      <c r="S4" s="11">
        <v>2.9039999999999999</v>
      </c>
      <c r="T4" s="11">
        <v>2.5619999999999998</v>
      </c>
      <c r="U4" s="12">
        <v>2.4510000000000001</v>
      </c>
      <c r="V4" s="2">
        <v>3.2804000000000002</v>
      </c>
      <c r="W4" s="2">
        <v>0.77352524539484702</v>
      </c>
      <c r="X4" s="2">
        <v>20</v>
      </c>
    </row>
    <row r="5" spans="1:24">
      <c r="A5" s="5" t="s">
        <v>8</v>
      </c>
      <c r="B5" s="10">
        <v>3.66</v>
      </c>
      <c r="C5" s="11">
        <v>5.8479999999999999</v>
      </c>
      <c r="D5" s="11">
        <v>3.9660000000000002</v>
      </c>
      <c r="E5" s="11">
        <v>2.8679999999999999</v>
      </c>
      <c r="F5" s="11">
        <v>4.7690000000000001</v>
      </c>
      <c r="G5" s="11">
        <v>3.6179999999999999</v>
      </c>
      <c r="H5" s="11">
        <v>2.0179999999999998</v>
      </c>
      <c r="I5" s="11">
        <v>4.8710000000000004</v>
      </c>
      <c r="J5" s="11">
        <v>5.4790000000000001</v>
      </c>
      <c r="K5" s="11">
        <v>2.91</v>
      </c>
      <c r="L5" s="11">
        <v>5.4020000000000001</v>
      </c>
      <c r="M5" s="11">
        <v>5.117</v>
      </c>
      <c r="N5" s="11">
        <v>4.1020000000000003</v>
      </c>
      <c r="O5" s="11">
        <v>2.3849999999999998</v>
      </c>
      <c r="P5" s="11">
        <v>2.46</v>
      </c>
      <c r="Q5" s="11">
        <v>2.548</v>
      </c>
      <c r="R5" s="11">
        <v>5.032</v>
      </c>
      <c r="S5" s="11">
        <v>2.2610000000000001</v>
      </c>
      <c r="T5" s="11">
        <v>5.3579999999999997</v>
      </c>
      <c r="U5" s="12">
        <v>2.8570000000000002</v>
      </c>
      <c r="V5" s="2">
        <v>3.8764500000000002</v>
      </c>
      <c r="W5" s="2">
        <v>1.27443211192073</v>
      </c>
      <c r="X5" s="2">
        <v>20</v>
      </c>
    </row>
    <row r="6" spans="1:24">
      <c r="A6" s="5" t="s">
        <v>9</v>
      </c>
      <c r="B6" s="10">
        <v>1.8340000000000001</v>
      </c>
      <c r="C6" s="11">
        <v>1.94</v>
      </c>
      <c r="D6" s="11">
        <v>1.7490000000000001</v>
      </c>
      <c r="E6" s="11">
        <v>1.1499999999999999</v>
      </c>
      <c r="F6" s="11">
        <v>0.68899999999999995</v>
      </c>
      <c r="G6" s="11">
        <v>0.89</v>
      </c>
      <c r="H6" s="11">
        <v>0.94899999999999995</v>
      </c>
      <c r="I6" s="11">
        <v>1.1319999999999999</v>
      </c>
      <c r="J6" s="11">
        <v>0.56399999999999995</v>
      </c>
      <c r="K6" s="11">
        <v>0.80800000000000005</v>
      </c>
      <c r="L6" s="11">
        <v>0.41599999999999998</v>
      </c>
      <c r="M6" s="11">
        <v>0.71899999999999997</v>
      </c>
      <c r="N6" s="11">
        <v>0.53700000000000003</v>
      </c>
      <c r="O6" s="11">
        <v>1.8340000000000001</v>
      </c>
      <c r="P6" s="11">
        <v>1.052</v>
      </c>
      <c r="Q6" s="11">
        <v>0.93400000000000005</v>
      </c>
      <c r="R6" s="11">
        <v>0.93400000000000005</v>
      </c>
      <c r="S6" s="11">
        <v>0.47799999999999998</v>
      </c>
      <c r="T6" s="11">
        <v>1.4870000000000001</v>
      </c>
      <c r="U6" s="12">
        <v>0.81799999999999995</v>
      </c>
      <c r="V6" s="2">
        <v>1.0457000000000001</v>
      </c>
      <c r="W6" s="2">
        <v>0.47907961100866198</v>
      </c>
      <c r="X6" s="2">
        <v>20</v>
      </c>
    </row>
    <row r="7" spans="1:24">
      <c r="A7" s="5" t="s">
        <v>10</v>
      </c>
      <c r="B7" s="10">
        <v>0.30099999999999999</v>
      </c>
      <c r="C7" s="11">
        <v>0.40899999999999997</v>
      </c>
      <c r="D7" s="11">
        <v>0.48</v>
      </c>
      <c r="E7" s="11">
        <v>0.39500000000000002</v>
      </c>
      <c r="F7" s="11">
        <v>0.24199999999999999</v>
      </c>
      <c r="G7" s="11">
        <v>0.17499999999999999</v>
      </c>
      <c r="H7" s="11">
        <v>0.36399999999999999</v>
      </c>
      <c r="I7" s="11">
        <v>0.45100000000000001</v>
      </c>
      <c r="J7" s="11">
        <v>0.45100000000000001</v>
      </c>
      <c r="K7" s="11">
        <v>0.19400000000000001</v>
      </c>
      <c r="L7" s="11">
        <v>0.76200000000000001</v>
      </c>
      <c r="M7" s="11">
        <v>0.44700000000000001</v>
      </c>
      <c r="N7" s="11">
        <v>0.77100000000000002</v>
      </c>
      <c r="O7" s="11">
        <v>0.27400000000000002</v>
      </c>
      <c r="P7" s="11">
        <v>0.40899999999999997</v>
      </c>
      <c r="Q7" s="11">
        <v>0.316</v>
      </c>
      <c r="R7" s="11">
        <v>0.32500000000000001</v>
      </c>
      <c r="S7" s="11">
        <v>0.34</v>
      </c>
      <c r="T7" s="11">
        <v>0.33300000000000002</v>
      </c>
      <c r="U7" s="12">
        <v>0.42</v>
      </c>
      <c r="V7" s="2">
        <v>0.39295000000000002</v>
      </c>
      <c r="W7" s="2">
        <v>0.15352986165906801</v>
      </c>
      <c r="X7" s="2">
        <v>20</v>
      </c>
    </row>
    <row r="8" spans="1:24">
      <c r="A8" s="6" t="s">
        <v>11</v>
      </c>
      <c r="B8" s="13">
        <v>0.2</v>
      </c>
      <c r="C8" s="14">
        <v>0.36299999999999999</v>
      </c>
      <c r="D8" s="14">
        <v>0.371</v>
      </c>
      <c r="E8" s="14">
        <v>0.36199999999999999</v>
      </c>
      <c r="F8" s="14">
        <v>0.28899999999999998</v>
      </c>
      <c r="G8" s="14">
        <v>0.24199999999999999</v>
      </c>
      <c r="H8" s="14">
        <v>0.20899999999999999</v>
      </c>
      <c r="I8" s="14">
        <v>0.23</v>
      </c>
      <c r="J8" s="14">
        <v>0.34300000000000003</v>
      </c>
      <c r="K8" s="14">
        <v>0.38300000000000001</v>
      </c>
      <c r="L8" s="14">
        <v>0.32500000000000001</v>
      </c>
      <c r="M8" s="14">
        <v>0.36699999999999999</v>
      </c>
      <c r="N8" s="14">
        <v>0.45700000000000002</v>
      </c>
      <c r="O8" s="14">
        <v>0.33300000000000002</v>
      </c>
      <c r="P8" s="14">
        <v>0.54800000000000004</v>
      </c>
      <c r="Q8" s="14">
        <v>0.29799999999999999</v>
      </c>
      <c r="R8" s="14">
        <v>0.32400000000000001</v>
      </c>
      <c r="S8" s="14">
        <v>0.39600000000000002</v>
      </c>
      <c r="T8" s="14">
        <v>0.40200000000000002</v>
      </c>
      <c r="U8" s="15">
        <v>0.40400000000000003</v>
      </c>
      <c r="V8" s="3">
        <v>0.34229999999999999</v>
      </c>
      <c r="W8" s="3">
        <v>8.4555867548278998E-2</v>
      </c>
      <c r="X8" s="3">
        <v>2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3A09-4084-458B-9127-6BEAFCB984FD}">
  <dimension ref="A1:AR10"/>
  <sheetViews>
    <sheetView workbookViewId="0"/>
  </sheetViews>
  <sheetFormatPr defaultColWidth="8.7109375" defaultRowHeight="14.25"/>
  <cols>
    <col min="1" max="16384" width="8.7109375" style="16"/>
  </cols>
  <sheetData>
    <row r="1" spans="1:44" ht="15">
      <c r="A1" s="35" t="s">
        <v>39</v>
      </c>
    </row>
    <row r="2" spans="1:44">
      <c r="A2" s="29" t="s">
        <v>17</v>
      </c>
      <c r="B2" s="30" t="s">
        <v>2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5.18</v>
      </c>
      <c r="C3" s="8">
        <v>5.1639999999999997</v>
      </c>
      <c r="D3" s="8">
        <v>3.508</v>
      </c>
      <c r="E3" s="8">
        <v>1.0980000000000001</v>
      </c>
      <c r="F3" s="8">
        <v>1.889</v>
      </c>
      <c r="G3" s="8">
        <v>2.0550000000000002</v>
      </c>
      <c r="H3" s="8">
        <v>3.5110000000000001</v>
      </c>
      <c r="I3" s="8">
        <v>1.29</v>
      </c>
      <c r="J3" s="8">
        <v>1.069</v>
      </c>
      <c r="K3" s="8">
        <v>2.5379999999999998</v>
      </c>
      <c r="L3" s="8">
        <v>2.0209999999999999</v>
      </c>
      <c r="M3" s="8">
        <v>3.36</v>
      </c>
      <c r="N3" s="8">
        <v>1.7410000000000001</v>
      </c>
      <c r="O3" s="8">
        <v>2.2410000000000001</v>
      </c>
      <c r="P3" s="8">
        <v>3.1890000000000001</v>
      </c>
      <c r="Q3" s="8">
        <v>3.3610000000000002</v>
      </c>
      <c r="R3" s="8">
        <v>3.4159999999999999</v>
      </c>
      <c r="S3" s="8">
        <v>2.468</v>
      </c>
      <c r="T3" s="8">
        <v>4.548</v>
      </c>
      <c r="U3" s="8">
        <v>3.472</v>
      </c>
      <c r="V3" s="8">
        <v>2.2330000000000001</v>
      </c>
      <c r="W3" s="8">
        <v>3.9529999999999998</v>
      </c>
      <c r="X3" s="8">
        <v>5.8579999999999997</v>
      </c>
      <c r="Y3" s="8">
        <v>4.9130000000000003</v>
      </c>
      <c r="Z3" s="8">
        <v>2.3359999999999999</v>
      </c>
      <c r="AA3" s="8">
        <v>1.3089999999999999</v>
      </c>
      <c r="AB3" s="8">
        <v>3.4329999999999998</v>
      </c>
      <c r="AC3" s="8">
        <v>2.93</v>
      </c>
      <c r="AD3" s="8">
        <v>2.5310000000000001</v>
      </c>
      <c r="AE3" s="8">
        <v>3.6539999999999999</v>
      </c>
      <c r="AF3" s="8">
        <v>4.6260000000000003</v>
      </c>
      <c r="AG3" s="8">
        <v>3.13</v>
      </c>
      <c r="AH3" s="8">
        <v>5.2229999999999999</v>
      </c>
      <c r="AI3" s="8">
        <v>2.8319999999999999</v>
      </c>
      <c r="AJ3" s="8">
        <v>3.9620000000000002</v>
      </c>
      <c r="AK3" s="8">
        <v>2.125</v>
      </c>
      <c r="AL3" s="8">
        <v>3.6219999999999999</v>
      </c>
      <c r="AM3" s="8">
        <v>2.9319999999999999</v>
      </c>
      <c r="AN3" s="8">
        <v>0.443</v>
      </c>
      <c r="AO3" s="9">
        <v>0.67300000000000004</v>
      </c>
      <c r="AP3" s="1">
        <v>2.9959250000000002</v>
      </c>
      <c r="AQ3" s="1">
        <v>1.3222614929616701</v>
      </c>
      <c r="AR3" s="1">
        <v>40</v>
      </c>
    </row>
    <row r="4" spans="1:44">
      <c r="A4" s="5" t="s">
        <v>15</v>
      </c>
      <c r="B4" s="10">
        <v>3.3580000000000001</v>
      </c>
      <c r="C4" s="11">
        <v>3.6680000000000001</v>
      </c>
      <c r="D4" s="11">
        <v>2.2410000000000001</v>
      </c>
      <c r="E4" s="11">
        <v>0.89900000000000002</v>
      </c>
      <c r="F4" s="11">
        <v>1.157</v>
      </c>
      <c r="G4" s="11">
        <v>3.59</v>
      </c>
      <c r="H4" s="11">
        <v>4.3899999999999997</v>
      </c>
      <c r="I4" s="11">
        <v>2.4750000000000001</v>
      </c>
      <c r="J4" s="11">
        <v>4.4020000000000001</v>
      </c>
      <c r="K4" s="11">
        <v>5.4950000000000001</v>
      </c>
      <c r="L4" s="11">
        <v>7.359</v>
      </c>
      <c r="M4" s="11">
        <v>7.1760000000000002</v>
      </c>
      <c r="N4" s="11">
        <v>2.97</v>
      </c>
      <c r="O4" s="11">
        <v>2.0430000000000001</v>
      </c>
      <c r="P4" s="11">
        <v>4.4249999999999998</v>
      </c>
      <c r="Q4" s="11">
        <v>6.3869999999999996</v>
      </c>
      <c r="R4" s="11">
        <v>3.5659999999999998</v>
      </c>
      <c r="S4" s="11">
        <v>3.98</v>
      </c>
      <c r="T4" s="11">
        <v>3.1419999999999999</v>
      </c>
      <c r="U4" s="11">
        <v>6.7359999999999998</v>
      </c>
      <c r="V4" s="11">
        <v>3.9369999999999998</v>
      </c>
      <c r="W4" s="11">
        <v>4.8600000000000003</v>
      </c>
      <c r="X4" s="11">
        <v>3.1560000000000001</v>
      </c>
      <c r="Y4" s="11">
        <v>5.4219999999999997</v>
      </c>
      <c r="Z4" s="11">
        <v>9.6639999999999997</v>
      </c>
      <c r="AA4" s="11">
        <v>0.90700000000000003</v>
      </c>
      <c r="AB4" s="11">
        <v>0.63900000000000001</v>
      </c>
      <c r="AC4" s="11">
        <v>1.595</v>
      </c>
      <c r="AD4" s="11">
        <v>1.1870000000000001</v>
      </c>
      <c r="AE4" s="11">
        <v>0.71299999999999997</v>
      </c>
      <c r="AF4" s="11">
        <v>2.6749999999999998</v>
      </c>
      <c r="AG4" s="11">
        <v>2.8279999999999998</v>
      </c>
      <c r="AH4" s="11">
        <v>0.753</v>
      </c>
      <c r="AI4" s="11">
        <v>1.3149999999999999</v>
      </c>
      <c r="AJ4" s="11">
        <v>0.60899999999999999</v>
      </c>
      <c r="AK4" s="11">
        <v>2.2480000000000002</v>
      </c>
      <c r="AL4" s="11">
        <v>2.6269999999999998</v>
      </c>
      <c r="AM4" s="11">
        <v>2.9289999999999998</v>
      </c>
      <c r="AN4" s="11">
        <v>0.51700000000000002</v>
      </c>
      <c r="AO4" s="12">
        <v>2.484</v>
      </c>
      <c r="AP4" s="2">
        <v>3.2631000000000001</v>
      </c>
      <c r="AQ4" s="2">
        <v>2.1424960616904198</v>
      </c>
      <c r="AR4" s="2">
        <v>40</v>
      </c>
    </row>
    <row r="5" spans="1:44">
      <c r="A5" s="6" t="s">
        <v>16</v>
      </c>
      <c r="B5" s="13">
        <v>4.7300000000000004</v>
      </c>
      <c r="C5" s="14">
        <v>2.4319999999999999</v>
      </c>
      <c r="D5" s="14">
        <v>2.8380000000000001</v>
      </c>
      <c r="E5" s="14">
        <v>2.0950000000000002</v>
      </c>
      <c r="F5" s="14">
        <v>3.6240000000000001</v>
      </c>
      <c r="G5" s="14">
        <v>2.91</v>
      </c>
      <c r="H5" s="14">
        <v>1.55</v>
      </c>
      <c r="I5" s="14">
        <v>1.2410000000000001</v>
      </c>
      <c r="J5" s="14">
        <v>3.7650000000000001</v>
      </c>
      <c r="K5" s="14">
        <v>3.11</v>
      </c>
      <c r="L5" s="14">
        <v>3.6240000000000001</v>
      </c>
      <c r="M5" s="14">
        <v>2.528</v>
      </c>
      <c r="N5" s="14">
        <v>3.359</v>
      </c>
      <c r="O5" s="14">
        <v>3.734</v>
      </c>
      <c r="P5" s="14">
        <v>2.2919999999999998</v>
      </c>
      <c r="Q5" s="14">
        <v>1.883</v>
      </c>
      <c r="R5" s="14">
        <v>2.9870000000000001</v>
      </c>
      <c r="S5" s="14">
        <v>4.3010000000000002</v>
      </c>
      <c r="T5" s="14">
        <v>2.6040000000000001</v>
      </c>
      <c r="U5" s="14">
        <v>2.3450000000000002</v>
      </c>
      <c r="V5" s="14">
        <v>4.7320000000000002</v>
      </c>
      <c r="W5" s="14">
        <v>2.7290000000000001</v>
      </c>
      <c r="X5" s="14">
        <v>4.2469999999999999</v>
      </c>
      <c r="Y5" s="14">
        <v>3.0579999999999998</v>
      </c>
      <c r="Z5" s="14">
        <v>3.3039999999999998</v>
      </c>
      <c r="AA5" s="14">
        <v>3.3679999999999999</v>
      </c>
      <c r="AB5" s="14">
        <v>2.5129999999999999</v>
      </c>
      <c r="AC5" s="14">
        <v>3.3130000000000002</v>
      </c>
      <c r="AD5" s="14">
        <v>3.6989999999999998</v>
      </c>
      <c r="AE5" s="14">
        <v>4.5</v>
      </c>
      <c r="AF5" s="14">
        <v>1.8069999999999999</v>
      </c>
      <c r="AG5" s="14">
        <v>3.13</v>
      </c>
      <c r="AH5" s="14">
        <v>1.911</v>
      </c>
      <c r="AI5" s="14">
        <v>0.60899999999999999</v>
      </c>
      <c r="AJ5" s="14">
        <v>0.72899999999999998</v>
      </c>
      <c r="AK5" s="14">
        <v>0.498</v>
      </c>
      <c r="AL5" s="14">
        <v>1.63</v>
      </c>
      <c r="AM5" s="14">
        <v>2.496</v>
      </c>
      <c r="AN5" s="14">
        <v>0.434</v>
      </c>
      <c r="AO5" s="15">
        <v>2.327</v>
      </c>
      <c r="AP5" s="3">
        <v>2.72465</v>
      </c>
      <c r="AQ5" s="3">
        <v>1.12647220025561</v>
      </c>
      <c r="AR5" s="3">
        <v>40</v>
      </c>
    </row>
    <row r="7" spans="1:44">
      <c r="A7" s="29" t="s">
        <v>17</v>
      </c>
      <c r="B7" s="30" t="s">
        <v>30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1.3080000000000001</v>
      </c>
      <c r="C8" s="8">
        <v>3.8929999999999998</v>
      </c>
      <c r="D8" s="8">
        <v>1.2130000000000001</v>
      </c>
      <c r="E8" s="8">
        <v>0.68600000000000005</v>
      </c>
      <c r="F8" s="8">
        <v>0.97</v>
      </c>
      <c r="G8" s="8">
        <v>1.516</v>
      </c>
      <c r="H8" s="8">
        <v>0.89800000000000002</v>
      </c>
      <c r="I8" s="8">
        <v>1.3420000000000001</v>
      </c>
      <c r="J8" s="8">
        <v>0.70799999999999996</v>
      </c>
      <c r="K8" s="8">
        <v>2.86</v>
      </c>
      <c r="L8" s="8">
        <v>2.327</v>
      </c>
      <c r="M8" s="8">
        <v>2.028</v>
      </c>
      <c r="N8" s="8">
        <v>4.8529999999999998</v>
      </c>
      <c r="O8" s="8">
        <v>4.1379999999999999</v>
      </c>
      <c r="P8" s="8">
        <v>1.464</v>
      </c>
      <c r="Q8" s="8">
        <v>3.194</v>
      </c>
      <c r="R8" s="8">
        <v>0.92500000000000004</v>
      </c>
      <c r="S8" s="8">
        <v>4.0830000000000002</v>
      </c>
      <c r="T8" s="8">
        <v>1.266</v>
      </c>
      <c r="U8" s="8">
        <v>1.8320000000000001</v>
      </c>
      <c r="V8" s="8">
        <v>1.54</v>
      </c>
      <c r="W8" s="8">
        <v>1.3089999999999999</v>
      </c>
      <c r="X8" s="8">
        <v>1.893</v>
      </c>
      <c r="Y8" s="8">
        <v>1.2949999999999999</v>
      </c>
      <c r="Z8" s="8">
        <v>1.0840000000000001</v>
      </c>
      <c r="AA8" s="8">
        <v>0.58499999999999996</v>
      </c>
      <c r="AB8" s="8">
        <v>1.917</v>
      </c>
      <c r="AC8" s="8">
        <v>1.379</v>
      </c>
      <c r="AD8" s="8">
        <v>2.0110000000000001</v>
      </c>
      <c r="AE8" s="8">
        <v>0.96899999999999997</v>
      </c>
      <c r="AF8" s="8">
        <v>0.85799999999999998</v>
      </c>
      <c r="AG8" s="8">
        <v>1.2509999999999999</v>
      </c>
      <c r="AH8" s="8">
        <v>1.0660000000000001</v>
      </c>
      <c r="AI8" s="8">
        <v>1.99</v>
      </c>
      <c r="AJ8" s="8">
        <v>2.4470000000000001</v>
      </c>
      <c r="AK8" s="8">
        <v>0.94499999999999995</v>
      </c>
      <c r="AL8" s="8">
        <v>2.6139999999999999</v>
      </c>
      <c r="AM8" s="8">
        <v>1.6</v>
      </c>
      <c r="AN8" s="8">
        <v>3.4710000000000001</v>
      </c>
      <c r="AO8" s="9">
        <v>0.80300000000000005</v>
      </c>
      <c r="AP8" s="1">
        <v>1.813275</v>
      </c>
      <c r="AQ8" s="1">
        <v>1.06982334960449</v>
      </c>
      <c r="AR8" s="1">
        <v>40</v>
      </c>
    </row>
    <row r="9" spans="1:44">
      <c r="A9" s="5" t="s">
        <v>15</v>
      </c>
      <c r="B9" s="10">
        <v>0.57199999999999995</v>
      </c>
      <c r="C9" s="11">
        <v>0.47599999999999998</v>
      </c>
      <c r="D9" s="11">
        <v>0.60199999999999998</v>
      </c>
      <c r="E9" s="11">
        <v>2.2570000000000001</v>
      </c>
      <c r="F9" s="11">
        <v>0.67100000000000004</v>
      </c>
      <c r="G9" s="11">
        <v>2.6110000000000002</v>
      </c>
      <c r="H9" s="11">
        <v>1.2190000000000001</v>
      </c>
      <c r="I9" s="11">
        <v>3.194</v>
      </c>
      <c r="J9" s="11">
        <v>1.3360000000000001</v>
      </c>
      <c r="K9" s="11">
        <v>0.51200000000000001</v>
      </c>
      <c r="L9" s="11">
        <v>2.4820000000000002</v>
      </c>
      <c r="M9" s="11">
        <v>0.58599999999999997</v>
      </c>
      <c r="N9" s="11">
        <v>2.08</v>
      </c>
      <c r="O9" s="11">
        <v>1.494</v>
      </c>
      <c r="P9" s="11">
        <v>2.3879999999999999</v>
      </c>
      <c r="Q9" s="11">
        <v>0.91300000000000003</v>
      </c>
      <c r="R9" s="11">
        <v>0.502</v>
      </c>
      <c r="S9" s="11">
        <v>3.3780000000000001</v>
      </c>
      <c r="T9" s="11">
        <v>1.4830000000000001</v>
      </c>
      <c r="U9" s="11">
        <v>1.8720000000000001</v>
      </c>
      <c r="V9" s="11">
        <v>2.6</v>
      </c>
      <c r="W9" s="11">
        <v>2.165</v>
      </c>
      <c r="X9" s="11">
        <v>1.698</v>
      </c>
      <c r="Y9" s="11">
        <v>2.423</v>
      </c>
      <c r="Z9" s="11">
        <v>1.629</v>
      </c>
      <c r="AA9" s="11">
        <v>3.0019999999999998</v>
      </c>
      <c r="AB9" s="11">
        <v>1.1739999999999999</v>
      </c>
      <c r="AC9" s="11">
        <v>3.8330000000000002</v>
      </c>
      <c r="AD9" s="11">
        <v>0.36399999999999999</v>
      </c>
      <c r="AE9" s="11">
        <v>1.464</v>
      </c>
      <c r="AF9" s="11">
        <v>1.9870000000000001</v>
      </c>
      <c r="AG9" s="11">
        <v>0.86799999999999999</v>
      </c>
      <c r="AH9" s="11">
        <v>2.5750000000000002</v>
      </c>
      <c r="AI9" s="11">
        <v>0.68899999999999995</v>
      </c>
      <c r="AJ9" s="11">
        <v>1.3109999999999999</v>
      </c>
      <c r="AK9" s="11">
        <v>2.371</v>
      </c>
      <c r="AL9" s="11">
        <v>1.127</v>
      </c>
      <c r="AM9" s="11">
        <v>0.82099999999999995</v>
      </c>
      <c r="AN9" s="11">
        <v>1.8859999999999999</v>
      </c>
      <c r="AO9" s="12">
        <v>2.0699999999999998</v>
      </c>
      <c r="AP9" s="2">
        <v>1.667125</v>
      </c>
      <c r="AQ9" s="2">
        <v>0.90513263477705896</v>
      </c>
      <c r="AR9" s="2">
        <v>40</v>
      </c>
    </row>
    <row r="10" spans="1:44">
      <c r="A10" s="6" t="s">
        <v>16</v>
      </c>
      <c r="B10" s="13">
        <v>4.9820000000000002</v>
      </c>
      <c r="C10" s="14">
        <v>0.999</v>
      </c>
      <c r="D10" s="14">
        <v>1.3280000000000001</v>
      </c>
      <c r="E10" s="14">
        <v>1.226</v>
      </c>
      <c r="F10" s="14">
        <v>4.8719999999999999</v>
      </c>
      <c r="G10" s="14">
        <v>1.5209999999999999</v>
      </c>
      <c r="H10" s="14">
        <v>1.2989999999999999</v>
      </c>
      <c r="I10" s="14">
        <v>0.43</v>
      </c>
      <c r="J10" s="14">
        <v>2.7469999999999999</v>
      </c>
      <c r="K10" s="14">
        <v>1.788</v>
      </c>
      <c r="L10" s="14">
        <v>3.17</v>
      </c>
      <c r="M10" s="14">
        <v>2.6</v>
      </c>
      <c r="N10" s="14">
        <v>2.3140000000000001</v>
      </c>
      <c r="O10" s="14">
        <v>2.875</v>
      </c>
      <c r="P10" s="14">
        <v>0.372</v>
      </c>
      <c r="Q10" s="14">
        <v>1.708</v>
      </c>
      <c r="R10" s="14">
        <v>2.2080000000000002</v>
      </c>
      <c r="S10" s="14">
        <v>3.4889999999999999</v>
      </c>
      <c r="T10" s="14">
        <v>1.56</v>
      </c>
      <c r="U10" s="14">
        <v>0.59199999999999997</v>
      </c>
      <c r="V10" s="14">
        <v>1.109</v>
      </c>
      <c r="W10" s="14">
        <v>0.72699999999999998</v>
      </c>
      <c r="X10" s="14">
        <v>1.6739999999999999</v>
      </c>
      <c r="Y10" s="14">
        <v>2.254</v>
      </c>
      <c r="Z10" s="14">
        <v>0.65500000000000003</v>
      </c>
      <c r="AA10" s="14">
        <v>2.423</v>
      </c>
      <c r="AB10" s="14">
        <v>0.85899999999999999</v>
      </c>
      <c r="AC10" s="14">
        <v>0.74399999999999999</v>
      </c>
      <c r="AD10" s="14">
        <v>0.77600000000000002</v>
      </c>
      <c r="AE10" s="14">
        <v>1.9870000000000001</v>
      </c>
      <c r="AF10" s="14">
        <v>0.56399999999999995</v>
      </c>
      <c r="AG10" s="14">
        <v>0.84430000000000005</v>
      </c>
      <c r="AH10" s="14">
        <v>0.41899999999999998</v>
      </c>
      <c r="AI10" s="14">
        <v>1.1679999999999999</v>
      </c>
      <c r="AJ10" s="14">
        <v>1.696</v>
      </c>
      <c r="AK10" s="14">
        <v>1.772</v>
      </c>
      <c r="AL10" s="14">
        <v>0.93200000000000005</v>
      </c>
      <c r="AM10" s="14">
        <v>2.2730000000000001</v>
      </c>
      <c r="AN10" s="14">
        <v>3.7530000000000001</v>
      </c>
      <c r="AO10" s="15">
        <v>2.0209999999999999</v>
      </c>
      <c r="AP10" s="3">
        <v>1.7682575</v>
      </c>
      <c r="AQ10" s="3">
        <v>1.1387413546380101</v>
      </c>
      <c r="AR10" s="3">
        <v>4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A177B-7942-4ACC-8440-96A340641999}">
  <dimension ref="A1:AR10"/>
  <sheetViews>
    <sheetView workbookViewId="0"/>
  </sheetViews>
  <sheetFormatPr defaultColWidth="8.7109375" defaultRowHeight="14.25"/>
  <cols>
    <col min="1" max="16384" width="8.7109375" style="16"/>
  </cols>
  <sheetData>
    <row r="1" spans="1:44" ht="15">
      <c r="A1" s="35" t="s">
        <v>40</v>
      </c>
    </row>
    <row r="2" spans="1:44">
      <c r="A2" s="29" t="s">
        <v>17</v>
      </c>
      <c r="B2" s="30" t="s">
        <v>3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2"/>
      <c r="AP2" s="29" t="s">
        <v>5</v>
      </c>
      <c r="AQ2" s="29" t="s">
        <v>6</v>
      </c>
      <c r="AR2" s="29" t="s">
        <v>7</v>
      </c>
    </row>
    <row r="3" spans="1:44">
      <c r="A3" s="4" t="s">
        <v>14</v>
      </c>
      <c r="B3" s="7">
        <v>4.7060000000000004</v>
      </c>
      <c r="C3" s="8">
        <v>4.2759999999999998</v>
      </c>
      <c r="D3" s="8">
        <v>3.05</v>
      </c>
      <c r="E3" s="8">
        <v>1.218</v>
      </c>
      <c r="F3" s="8">
        <v>1.7430000000000001</v>
      </c>
      <c r="G3" s="8">
        <v>2.0419999999999998</v>
      </c>
      <c r="H3" s="8">
        <v>3.1869999999999998</v>
      </c>
      <c r="I3" s="8">
        <v>1.1279999999999999</v>
      </c>
      <c r="J3" s="8">
        <v>0.72299999999999998</v>
      </c>
      <c r="K3" s="8">
        <v>2.3410000000000002</v>
      </c>
      <c r="L3" s="8">
        <v>0.90700000000000003</v>
      </c>
      <c r="M3" s="8">
        <v>2.7869999999999999</v>
      </c>
      <c r="N3" s="8">
        <v>2.1869999999999998</v>
      </c>
      <c r="O3" s="8">
        <v>1.889</v>
      </c>
      <c r="P3" s="8">
        <v>3.1659999999999999</v>
      </c>
      <c r="Q3" s="8">
        <v>2.7530000000000001</v>
      </c>
      <c r="R3" s="8">
        <v>2.9380000000000002</v>
      </c>
      <c r="S3" s="8">
        <v>2.4239999999999999</v>
      </c>
      <c r="T3" s="8">
        <v>2.2269999999999999</v>
      </c>
      <c r="U3" s="8">
        <v>3.056</v>
      </c>
      <c r="V3" s="8">
        <v>2.0310000000000001</v>
      </c>
      <c r="W3" s="8">
        <v>3.4470000000000001</v>
      </c>
      <c r="X3" s="8">
        <v>4.7830000000000004</v>
      </c>
      <c r="Y3" s="8">
        <v>4.2320000000000002</v>
      </c>
      <c r="Z3" s="8">
        <v>1.95</v>
      </c>
      <c r="AA3" s="8">
        <v>0.92700000000000005</v>
      </c>
      <c r="AB3" s="8">
        <v>4.7809999999999997</v>
      </c>
      <c r="AC3" s="8">
        <v>3.0739999999999998</v>
      </c>
      <c r="AD3" s="8">
        <v>2.3479999999999999</v>
      </c>
      <c r="AE3" s="8">
        <v>5.6189999999999998</v>
      </c>
      <c r="AF3" s="8">
        <v>4.7309999999999999</v>
      </c>
      <c r="AG3" s="8">
        <v>4.9649999999999999</v>
      </c>
      <c r="AH3" s="8">
        <v>4.7949999999999999</v>
      </c>
      <c r="AI3" s="8">
        <v>2.8849999999999998</v>
      </c>
      <c r="AJ3" s="8">
        <v>4.149</v>
      </c>
      <c r="AK3" s="8">
        <v>1.556</v>
      </c>
      <c r="AL3" s="8">
        <v>2.9390000000000001</v>
      </c>
      <c r="AM3" s="8">
        <v>2.81</v>
      </c>
      <c r="AN3" s="8">
        <v>0.30399999999999999</v>
      </c>
      <c r="AO3" s="9">
        <v>0.79200000000000004</v>
      </c>
      <c r="AP3" s="1">
        <v>2.7966500000000001</v>
      </c>
      <c r="AQ3" s="1">
        <v>1.3629136314039401</v>
      </c>
      <c r="AR3" s="1">
        <v>40</v>
      </c>
    </row>
    <row r="4" spans="1:44">
      <c r="A4" s="5" t="s">
        <v>15</v>
      </c>
      <c r="B4" s="10">
        <v>3.0369999999999999</v>
      </c>
      <c r="C4" s="11">
        <v>3.339</v>
      </c>
      <c r="D4" s="11">
        <v>1.214</v>
      </c>
      <c r="E4" s="11">
        <v>0.495</v>
      </c>
      <c r="F4" s="11">
        <v>1.198</v>
      </c>
      <c r="G4" s="11">
        <v>2.2370000000000001</v>
      </c>
      <c r="H4" s="11">
        <v>4.1369999999999996</v>
      </c>
      <c r="I4" s="11">
        <v>2.78</v>
      </c>
      <c r="J4" s="11">
        <v>4.0839999999999996</v>
      </c>
      <c r="K4" s="11">
        <v>2.5329999999999999</v>
      </c>
      <c r="L4" s="11">
        <v>6.5410000000000004</v>
      </c>
      <c r="M4" s="11">
        <v>7.1909999999999998</v>
      </c>
      <c r="N4" s="11">
        <v>3.1150000000000002</v>
      </c>
      <c r="O4" s="11">
        <v>1.9830000000000001</v>
      </c>
      <c r="P4" s="11">
        <v>4.2409999999999997</v>
      </c>
      <c r="Q4" s="11">
        <v>6.258</v>
      </c>
      <c r="R4" s="11">
        <v>3.3180000000000001</v>
      </c>
      <c r="S4" s="11">
        <v>3.597</v>
      </c>
      <c r="T4" s="11">
        <v>3.5569999999999999</v>
      </c>
      <c r="U4" s="11">
        <v>5.8860000000000001</v>
      </c>
      <c r="V4" s="11">
        <v>3.2749999999999999</v>
      </c>
      <c r="W4" s="11">
        <v>4.2469999999999999</v>
      </c>
      <c r="X4" s="11">
        <v>3.1560000000000001</v>
      </c>
      <c r="Y4" s="11">
        <v>4.7370000000000001</v>
      </c>
      <c r="Z4" s="11">
        <v>1.8280000000000001</v>
      </c>
      <c r="AA4" s="11">
        <v>1.4530000000000001</v>
      </c>
      <c r="AB4" s="11">
        <v>0.81799999999999995</v>
      </c>
      <c r="AC4" s="11">
        <v>1.0449999999999999</v>
      </c>
      <c r="AD4" s="11">
        <v>2.2320000000000002</v>
      </c>
      <c r="AE4" s="11">
        <v>0.79200000000000004</v>
      </c>
      <c r="AF4" s="11">
        <v>3.109</v>
      </c>
      <c r="AG4" s="11">
        <v>3.4710000000000001</v>
      </c>
      <c r="AH4" s="11">
        <v>0.64500000000000002</v>
      </c>
      <c r="AI4" s="11">
        <v>1.484</v>
      </c>
      <c r="AJ4" s="11">
        <v>0.95199999999999996</v>
      </c>
      <c r="AK4" s="11">
        <v>4.5270000000000001</v>
      </c>
      <c r="AL4" s="11">
        <v>2.5449999999999999</v>
      </c>
      <c r="AM4" s="11">
        <v>4.3620000000000001</v>
      </c>
      <c r="AN4" s="11">
        <v>0.72699999999999998</v>
      </c>
      <c r="AO4" s="12">
        <v>3.101</v>
      </c>
      <c r="AP4" s="2">
        <v>2.9811749999999999</v>
      </c>
      <c r="AQ4" s="2">
        <v>1.7011513881817899</v>
      </c>
      <c r="AR4" s="2">
        <v>40</v>
      </c>
    </row>
    <row r="5" spans="1:44">
      <c r="A5" s="6" t="s">
        <v>16</v>
      </c>
      <c r="B5" s="13">
        <v>4.4480000000000004</v>
      </c>
      <c r="C5" s="14">
        <v>2.44</v>
      </c>
      <c r="D5" s="14">
        <v>2.8159999999999998</v>
      </c>
      <c r="E5" s="14">
        <v>1.8839999999999999</v>
      </c>
      <c r="F5" s="14">
        <v>3.4529999999999998</v>
      </c>
      <c r="G5" s="14">
        <v>1.99</v>
      </c>
      <c r="H5" s="14">
        <v>1.506</v>
      </c>
      <c r="I5" s="14">
        <v>1.446</v>
      </c>
      <c r="J5" s="14">
        <v>4.8319999999999999</v>
      </c>
      <c r="K5" s="14">
        <v>3.1150000000000002</v>
      </c>
      <c r="L5" s="14">
        <v>2.855</v>
      </c>
      <c r="M5" s="14">
        <v>2.0179999999999998</v>
      </c>
      <c r="N5" s="14">
        <v>2.585</v>
      </c>
      <c r="O5" s="14">
        <v>4.7839999999999998</v>
      </c>
      <c r="P5" s="14">
        <v>2.8159999999999998</v>
      </c>
      <c r="Q5" s="14">
        <v>3.1680000000000001</v>
      </c>
      <c r="R5" s="14">
        <v>3.9830000000000001</v>
      </c>
      <c r="S5" s="14">
        <v>4.0170000000000003</v>
      </c>
      <c r="T5" s="14">
        <v>3.9689999999999999</v>
      </c>
      <c r="U5" s="14">
        <v>2.2970000000000002</v>
      </c>
      <c r="V5" s="14">
        <v>4.7729999999999997</v>
      </c>
      <c r="W5" s="14">
        <v>3.6930000000000001</v>
      </c>
      <c r="X5" s="14">
        <v>2.544</v>
      </c>
      <c r="Y5" s="14">
        <v>3.0169999999999999</v>
      </c>
      <c r="Z5" s="14">
        <v>4.2030000000000003</v>
      </c>
      <c r="AA5" s="14">
        <v>3.056</v>
      </c>
      <c r="AB5" s="14">
        <v>2.6</v>
      </c>
      <c r="AC5" s="14">
        <v>3.2130000000000001</v>
      </c>
      <c r="AD5" s="14">
        <v>4.1710000000000003</v>
      </c>
      <c r="AE5" s="14">
        <v>4.5869999999999997</v>
      </c>
      <c r="AF5" s="14">
        <v>1.468</v>
      </c>
      <c r="AG5" s="14">
        <v>4.1520000000000001</v>
      </c>
      <c r="AH5" s="14">
        <v>2.847</v>
      </c>
      <c r="AI5" s="14">
        <v>0.57099999999999995</v>
      </c>
      <c r="AJ5" s="14">
        <v>0.745</v>
      </c>
      <c r="AK5" s="14">
        <v>0.52600000000000002</v>
      </c>
      <c r="AL5" s="14">
        <v>2.7730000000000001</v>
      </c>
      <c r="AM5" s="14">
        <v>0.94399999999999995</v>
      </c>
      <c r="AN5" s="14">
        <v>0.60499999999999998</v>
      </c>
      <c r="AO5" s="15">
        <v>3.0419999999999998</v>
      </c>
      <c r="AP5" s="3">
        <v>2.8488000000000002</v>
      </c>
      <c r="AQ5" s="3">
        <v>1.24086597553111</v>
      </c>
      <c r="AR5" s="3">
        <v>40</v>
      </c>
    </row>
    <row r="7" spans="1:44">
      <c r="A7" s="34" t="s">
        <v>17</v>
      </c>
      <c r="B7" s="30" t="s">
        <v>32</v>
      </c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2"/>
      <c r="AP7" s="29" t="s">
        <v>5</v>
      </c>
      <c r="AQ7" s="29" t="s">
        <v>6</v>
      </c>
      <c r="AR7" s="29" t="s">
        <v>7</v>
      </c>
    </row>
    <row r="8" spans="1:44">
      <c r="A8" s="4" t="s">
        <v>14</v>
      </c>
      <c r="B8" s="7">
        <v>1.3009999999999999</v>
      </c>
      <c r="C8" s="8">
        <v>3.181</v>
      </c>
      <c r="D8" s="8">
        <v>1.129</v>
      </c>
      <c r="E8" s="8">
        <v>0.86099999999999999</v>
      </c>
      <c r="F8" s="8">
        <v>0.50600000000000001</v>
      </c>
      <c r="G8" s="8">
        <v>1.216</v>
      </c>
      <c r="H8" s="8">
        <v>0.46</v>
      </c>
      <c r="I8" s="8">
        <v>0.42799999999999999</v>
      </c>
      <c r="J8" s="8">
        <v>0.72699999999999998</v>
      </c>
      <c r="K8" s="8">
        <v>2.6190000000000002</v>
      </c>
      <c r="L8" s="8">
        <v>1.88</v>
      </c>
      <c r="M8" s="8">
        <v>2.2770000000000001</v>
      </c>
      <c r="N8" s="8">
        <v>4.5919999999999996</v>
      </c>
      <c r="O8" s="8">
        <v>4.01</v>
      </c>
      <c r="P8" s="8">
        <v>1.5820000000000001</v>
      </c>
      <c r="Q8" s="8">
        <v>3.194</v>
      </c>
      <c r="R8" s="8">
        <v>1.532</v>
      </c>
      <c r="S8" s="8">
        <v>4.4720000000000004</v>
      </c>
      <c r="T8" s="8">
        <v>0.65700000000000003</v>
      </c>
      <c r="U8" s="8">
        <v>0.76800000000000002</v>
      </c>
      <c r="V8" s="8">
        <v>1.2529999999999999</v>
      </c>
      <c r="W8" s="8">
        <v>1.9650000000000001</v>
      </c>
      <c r="X8" s="8">
        <v>0.502</v>
      </c>
      <c r="Y8" s="8">
        <v>0.66400000000000003</v>
      </c>
      <c r="Z8" s="8">
        <v>0.57899999999999996</v>
      </c>
      <c r="AA8" s="8">
        <v>1.252</v>
      </c>
      <c r="AB8" s="8">
        <v>0.57499999999999996</v>
      </c>
      <c r="AC8" s="8">
        <v>0.68100000000000005</v>
      </c>
      <c r="AD8" s="8">
        <v>0.81799999999999995</v>
      </c>
      <c r="AE8" s="8">
        <v>0.54100000000000004</v>
      </c>
      <c r="AF8" s="8">
        <v>0.74</v>
      </c>
      <c r="AG8" s="8">
        <v>1.27</v>
      </c>
      <c r="AH8" s="8">
        <v>0.60899999999999999</v>
      </c>
      <c r="AI8" s="8">
        <v>0.77600000000000002</v>
      </c>
      <c r="AJ8" s="8">
        <v>1.7889999999999999</v>
      </c>
      <c r="AK8" s="8">
        <v>0.751</v>
      </c>
      <c r="AL8" s="8">
        <v>2.4260000000000002</v>
      </c>
      <c r="AM8" s="8">
        <v>0.47099999999999997</v>
      </c>
      <c r="AN8" s="8">
        <v>2.8919999999999999</v>
      </c>
      <c r="AO8" s="9">
        <v>0.77200000000000002</v>
      </c>
      <c r="AP8" s="1">
        <v>1.4679500000000001</v>
      </c>
      <c r="AQ8" s="1">
        <v>1.14191528155832</v>
      </c>
      <c r="AR8" s="1">
        <v>40</v>
      </c>
    </row>
    <row r="9" spans="1:44">
      <c r="A9" s="5" t="s">
        <v>15</v>
      </c>
      <c r="B9" s="10">
        <v>0.63200000000000001</v>
      </c>
      <c r="C9" s="11">
        <v>0.57199999999999995</v>
      </c>
      <c r="D9" s="11">
        <v>0.86099999999999999</v>
      </c>
      <c r="E9" s="11">
        <v>2.173</v>
      </c>
      <c r="F9" s="11">
        <v>0.67300000000000004</v>
      </c>
      <c r="G9" s="11">
        <v>0.57499999999999996</v>
      </c>
      <c r="H9" s="11">
        <v>1.286</v>
      </c>
      <c r="I9" s="11">
        <v>2.4590000000000001</v>
      </c>
      <c r="J9" s="11">
        <v>0.70299999999999996</v>
      </c>
      <c r="K9" s="11">
        <v>0.72299999999999998</v>
      </c>
      <c r="L9" s="11">
        <v>3.452</v>
      </c>
      <c r="M9" s="11">
        <v>0.65500000000000003</v>
      </c>
      <c r="N9" s="11">
        <v>2.956</v>
      </c>
      <c r="O9" s="11">
        <v>1.5760000000000001</v>
      </c>
      <c r="P9" s="11">
        <v>3.2559999999999998</v>
      </c>
      <c r="Q9" s="11">
        <v>0.68700000000000006</v>
      </c>
      <c r="R9" s="11">
        <v>0.48499999999999999</v>
      </c>
      <c r="S9" s="11">
        <v>3.2250000000000001</v>
      </c>
      <c r="T9" s="11">
        <v>0.84199999999999997</v>
      </c>
      <c r="U9" s="11">
        <v>1.7250000000000001</v>
      </c>
      <c r="V9" s="11">
        <v>1.984</v>
      </c>
      <c r="W9" s="11">
        <v>1.8160000000000001</v>
      </c>
      <c r="X9" s="11">
        <v>1.3640000000000001</v>
      </c>
      <c r="Y9" s="11">
        <v>2.5030000000000001</v>
      </c>
      <c r="Z9" s="11">
        <v>1.1060000000000001</v>
      </c>
      <c r="AA9" s="11">
        <v>2.5750000000000002</v>
      </c>
      <c r="AB9" s="11">
        <v>0.94799999999999995</v>
      </c>
      <c r="AC9" s="11">
        <v>3.5209999999999999</v>
      </c>
      <c r="AD9" s="11">
        <v>0.54100000000000004</v>
      </c>
      <c r="AE9" s="11">
        <v>1.464</v>
      </c>
      <c r="AF9" s="11">
        <v>1.6919999999999999</v>
      </c>
      <c r="AG9" s="11">
        <v>0.68700000000000006</v>
      </c>
      <c r="AH9" s="11">
        <v>2.3290000000000002</v>
      </c>
      <c r="AI9" s="11">
        <v>0.77</v>
      </c>
      <c r="AJ9" s="11">
        <v>0.82299999999999995</v>
      </c>
      <c r="AK9" s="11">
        <v>2.101</v>
      </c>
      <c r="AL9" s="11">
        <v>0.66200000000000003</v>
      </c>
      <c r="AM9" s="11">
        <v>0.73699999999999999</v>
      </c>
      <c r="AN9" s="11">
        <v>2.0569999999999999</v>
      </c>
      <c r="AO9" s="12">
        <v>1.17</v>
      </c>
      <c r="AP9" s="2">
        <v>1.50915</v>
      </c>
      <c r="AQ9" s="2">
        <v>0.92710092803816702</v>
      </c>
      <c r="AR9" s="2">
        <v>40</v>
      </c>
    </row>
    <row r="10" spans="1:44">
      <c r="A10" s="6" t="s">
        <v>16</v>
      </c>
      <c r="B10" s="13">
        <v>1.2410000000000001</v>
      </c>
      <c r="C10" s="14">
        <v>1.484</v>
      </c>
      <c r="D10" s="14">
        <v>1.117</v>
      </c>
      <c r="E10" s="14">
        <v>0.73399999999999999</v>
      </c>
      <c r="F10" s="14">
        <v>2.0419999999999998</v>
      </c>
      <c r="G10" s="14">
        <v>2.0550000000000002</v>
      </c>
      <c r="H10" s="14">
        <v>0.35099999999999998</v>
      </c>
      <c r="I10" s="14">
        <v>0.69199999999999995</v>
      </c>
      <c r="J10" s="14">
        <v>2.532</v>
      </c>
      <c r="K10" s="14">
        <v>1.6120000000000001</v>
      </c>
      <c r="L10" s="14">
        <v>1.5049999999999999</v>
      </c>
      <c r="M10" s="14">
        <v>2.9169999999999998</v>
      </c>
      <c r="N10" s="14">
        <v>2.496</v>
      </c>
      <c r="O10" s="14">
        <v>2.4769999999999999</v>
      </c>
      <c r="P10" s="14">
        <v>0.47799999999999998</v>
      </c>
      <c r="Q10" s="14">
        <v>0.90300000000000002</v>
      </c>
      <c r="R10" s="14">
        <v>2.3919999999999999</v>
      </c>
      <c r="S10" s="14">
        <v>2.9020000000000001</v>
      </c>
      <c r="T10" s="14">
        <v>2.0489999999999999</v>
      </c>
      <c r="U10" s="14">
        <v>0.59199999999999997</v>
      </c>
      <c r="V10" s="14">
        <v>0.91600000000000004</v>
      </c>
      <c r="W10" s="14">
        <v>0.68200000000000005</v>
      </c>
      <c r="X10" s="14">
        <v>1.157</v>
      </c>
      <c r="Y10" s="14">
        <v>2.1280000000000001</v>
      </c>
      <c r="Z10" s="14">
        <v>0.373</v>
      </c>
      <c r="AA10" s="14">
        <v>2.5720000000000001</v>
      </c>
      <c r="AB10" s="14">
        <v>0.67800000000000005</v>
      </c>
      <c r="AC10" s="14">
        <v>0.90300000000000002</v>
      </c>
      <c r="AD10" s="14">
        <v>0.67100000000000004</v>
      </c>
      <c r="AE10" s="14">
        <v>2.1659999999999999</v>
      </c>
      <c r="AF10" s="14">
        <v>0.74</v>
      </c>
      <c r="AG10" s="14">
        <v>0.64600000000000002</v>
      </c>
      <c r="AH10" s="14">
        <v>0.51200000000000001</v>
      </c>
      <c r="AI10" s="14">
        <v>0.80900000000000005</v>
      </c>
      <c r="AJ10" s="14">
        <v>1.7490000000000001</v>
      </c>
      <c r="AK10" s="14">
        <v>1.5640000000000001</v>
      </c>
      <c r="AL10" s="14">
        <v>0.8</v>
      </c>
      <c r="AM10" s="14">
        <v>2.2989999999999999</v>
      </c>
      <c r="AN10" s="14">
        <v>0.77200000000000002</v>
      </c>
      <c r="AO10" s="15">
        <v>2.2709999999999999</v>
      </c>
      <c r="AP10" s="3">
        <v>1.4244749999999999</v>
      </c>
      <c r="AQ10" s="3">
        <v>0.79503923423586997</v>
      </c>
      <c r="AR10" s="3">
        <v>4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2c</vt:lpstr>
      <vt:lpstr>Fig. 2e</vt:lpstr>
      <vt:lpstr>Fig. 3b</vt:lpstr>
      <vt:lpstr>Fig. 3c</vt:lpstr>
      <vt:lpstr>Fig. 4b</vt:lpstr>
      <vt:lpstr>Fig. 4c</vt:lpstr>
      <vt:lpstr>Fig. 4d</vt:lpstr>
      <vt:lpstr>Fig. 5b</vt:lpstr>
      <vt:lpstr>Fig. 5c</vt:lpstr>
      <vt:lpstr>Fig. 5d</vt:lpstr>
      <vt:lpstr>Supplementary Fig. 2a</vt:lpstr>
      <vt:lpstr>Supplementary Fig. 2b</vt:lpstr>
      <vt:lpstr>Supplementary Fig. 2c</vt:lpstr>
      <vt:lpstr>Supplementary Fig. 2d</vt:lpstr>
      <vt:lpstr>Supplementary Fig. 2e</vt:lpstr>
      <vt:lpstr>Supplementary Fig. 2f</vt:lpstr>
      <vt:lpstr>Supplementary Fig. 6c</vt:lpstr>
      <vt:lpstr>Supplementary Fig. 6d</vt:lpstr>
      <vt:lpstr>Supplementary Fig. 9b</vt:lpstr>
      <vt:lpstr>Supplementary Fig. 11b</vt:lpstr>
      <vt:lpstr>Supplementary Fig. 11c</vt:lpstr>
      <vt:lpstr>Supplementary Fig. 11d</vt:lpstr>
      <vt:lpstr>Supplementary Fig. 11e</vt:lpstr>
      <vt:lpstr>Supplementary Fig. 12b</vt:lpstr>
      <vt:lpstr>Supplementary Fig. 12c</vt:lpstr>
      <vt:lpstr>Supplementary Fig. 12d</vt:lpstr>
      <vt:lpstr>Supplementary Fig. 12e</vt:lpstr>
      <vt:lpstr>Supplementary Fig. 12f</vt:lpstr>
      <vt:lpstr>Supplementary Fig. 1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ong Li</dc:creator>
  <cp:lastModifiedBy>Jiahong Li</cp:lastModifiedBy>
  <dcterms:created xsi:type="dcterms:W3CDTF">2015-06-05T18:19:34Z</dcterms:created>
  <dcterms:modified xsi:type="dcterms:W3CDTF">2022-07-18T06:48:29Z</dcterms:modified>
</cp:coreProperties>
</file>